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DAYCENT\SORGHUM_Samsung\manuscripts&amp;notes\"/>
    </mc:Choice>
  </mc:AlternateContent>
  <bookViews>
    <workbookView xWindow="0" yWindow="0" windowWidth="19200" windowHeight="640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0" i="1" l="1"/>
  <c r="K61" i="1"/>
  <c r="K60" i="1"/>
  <c r="K59" i="1"/>
  <c r="K58" i="1"/>
  <c r="K57" i="1"/>
  <c r="K56" i="1"/>
  <c r="K55" i="1"/>
  <c r="AJ81" i="1"/>
  <c r="AJ80" i="1"/>
  <c r="AJ78" i="1"/>
  <c r="AJ77" i="1"/>
  <c r="AJ76" i="1"/>
  <c r="AJ71" i="1"/>
  <c r="AJ70" i="1"/>
  <c r="AJ69" i="1"/>
  <c r="AJ68" i="1"/>
  <c r="AJ66" i="1"/>
  <c r="AJ65" i="1"/>
  <c r="AJ61" i="1"/>
  <c r="AJ60" i="1"/>
  <c r="AJ59" i="1"/>
  <c r="AJ58" i="1"/>
  <c r="AJ57" i="1"/>
  <c r="AJ56" i="1"/>
  <c r="AJ55" i="1"/>
  <c r="AJ51" i="1"/>
  <c r="AJ50" i="1"/>
  <c r="AJ49" i="1"/>
  <c r="AJ48" i="1"/>
  <c r="AJ47" i="1"/>
  <c r="AJ46" i="1"/>
  <c r="AJ41" i="1"/>
  <c r="AJ40" i="1"/>
  <c r="AJ39" i="1"/>
  <c r="AJ38" i="1"/>
  <c r="AJ37" i="1"/>
  <c r="AJ36" i="1"/>
  <c r="AJ31" i="1"/>
  <c r="AJ29" i="1"/>
  <c r="AJ28" i="1"/>
  <c r="AJ27" i="1"/>
  <c r="AJ26" i="1"/>
  <c r="AJ21" i="1"/>
  <c r="AJ20" i="1"/>
  <c r="AJ19" i="1"/>
  <c r="AJ18" i="1"/>
  <c r="AJ17" i="1"/>
  <c r="AJ16" i="1"/>
  <c r="AJ11" i="1"/>
  <c r="AJ10" i="1"/>
  <c r="AJ9" i="1"/>
  <c r="AJ8" i="1"/>
  <c r="AJ7" i="1"/>
  <c r="AJ6" i="1"/>
  <c r="AE81" i="1"/>
  <c r="AE80" i="1"/>
  <c r="AE79" i="1"/>
  <c r="AE78" i="1"/>
  <c r="AE77" i="1"/>
  <c r="AE76" i="1"/>
  <c r="AE71" i="1"/>
  <c r="AE70" i="1"/>
  <c r="AE69" i="1"/>
  <c r="AE68" i="1"/>
  <c r="AE66" i="1"/>
  <c r="AE65" i="1"/>
  <c r="AE61" i="1"/>
  <c r="AE60" i="1"/>
  <c r="AE59" i="1"/>
  <c r="AE58" i="1"/>
  <c r="AE56" i="1"/>
  <c r="AE55" i="1"/>
  <c r="AE51" i="1"/>
  <c r="AE50" i="1"/>
  <c r="AE49" i="1"/>
  <c r="AE48" i="1"/>
  <c r="AE46" i="1"/>
  <c r="AE41" i="1"/>
  <c r="AE40" i="1"/>
  <c r="AE39" i="1"/>
  <c r="AE36" i="1"/>
  <c r="AE31" i="1"/>
  <c r="AE30" i="1"/>
  <c r="AE29" i="1"/>
  <c r="AE27" i="1"/>
  <c r="AE26" i="1"/>
  <c r="AE21" i="1"/>
  <c r="AE20" i="1"/>
  <c r="AE19" i="1"/>
  <c r="AE18" i="1"/>
  <c r="AE16" i="1"/>
  <c r="AE11" i="1"/>
  <c r="AE10" i="1"/>
  <c r="AE9" i="1"/>
  <c r="AE7" i="1"/>
  <c r="AE6" i="1"/>
  <c r="Z81" i="1"/>
  <c r="Z80" i="1"/>
  <c r="Z78" i="1"/>
  <c r="Z77" i="1"/>
  <c r="Z76" i="1"/>
  <c r="Z71" i="1"/>
  <c r="Z70" i="1"/>
  <c r="Z69" i="1"/>
  <c r="Z68" i="1"/>
  <c r="Z66" i="1"/>
  <c r="Z65" i="1"/>
  <c r="Z61" i="1"/>
  <c r="Z60" i="1"/>
  <c r="Z59" i="1"/>
  <c r="Z58" i="1"/>
  <c r="Z57" i="1"/>
  <c r="Z56" i="1"/>
  <c r="Z51" i="1"/>
  <c r="Z50" i="1"/>
  <c r="Z49" i="1"/>
  <c r="Z48" i="1"/>
  <c r="Z46" i="1"/>
  <c r="Z41" i="1"/>
  <c r="Z40" i="1"/>
  <c r="Z39" i="1"/>
  <c r="Z38" i="1"/>
  <c r="Z36" i="1"/>
  <c r="Z31" i="1"/>
  <c r="Z30" i="1"/>
  <c r="Z29" i="1"/>
  <c r="Z27" i="1"/>
  <c r="Z26" i="1"/>
  <c r="Z21" i="1"/>
  <c r="Z20" i="1"/>
  <c r="Z19" i="1"/>
  <c r="Z18" i="1"/>
  <c r="Z17" i="1"/>
  <c r="Z16" i="1"/>
  <c r="Z11" i="1"/>
  <c r="Z10" i="1"/>
  <c r="Z9" i="1"/>
  <c r="Z8" i="1"/>
  <c r="Z7" i="1"/>
  <c r="Z6" i="1"/>
  <c r="U81" i="1"/>
  <c r="U80" i="1"/>
  <c r="U78" i="1"/>
  <c r="U77" i="1"/>
  <c r="U71" i="1"/>
  <c r="U70" i="1"/>
  <c r="U69" i="1"/>
  <c r="U68" i="1"/>
  <c r="U66" i="1"/>
  <c r="U65" i="1"/>
  <c r="U61" i="1"/>
  <c r="U60" i="1"/>
  <c r="U59" i="1"/>
  <c r="U58" i="1"/>
  <c r="U57" i="1"/>
  <c r="U56" i="1"/>
  <c r="U51" i="1"/>
  <c r="U50" i="1"/>
  <c r="U49" i="1"/>
  <c r="U48" i="1"/>
  <c r="U46" i="1"/>
  <c r="U41" i="1"/>
  <c r="U40" i="1"/>
  <c r="U39" i="1"/>
  <c r="U36" i="1"/>
  <c r="U31" i="1"/>
  <c r="U30" i="1"/>
  <c r="U29" i="1"/>
  <c r="U21" i="1"/>
  <c r="U20" i="1"/>
  <c r="U19" i="1"/>
  <c r="U18" i="1"/>
  <c r="U16" i="1"/>
  <c r="U11" i="1"/>
  <c r="U10" i="1"/>
  <c r="U9" i="1"/>
  <c r="U6" i="1"/>
  <c r="P81" i="1"/>
  <c r="P80" i="1"/>
  <c r="P78" i="1"/>
  <c r="P77" i="1"/>
  <c r="P76" i="1"/>
  <c r="P71" i="1"/>
  <c r="P70" i="1"/>
  <c r="P69" i="1"/>
  <c r="P68" i="1"/>
  <c r="P66" i="1"/>
  <c r="P65" i="1"/>
  <c r="P61" i="1"/>
  <c r="P60" i="1"/>
  <c r="P59" i="1"/>
  <c r="P58" i="1"/>
  <c r="P57" i="1"/>
  <c r="P56" i="1"/>
  <c r="P55" i="1"/>
  <c r="P51" i="1"/>
  <c r="P50" i="1"/>
  <c r="P49" i="1"/>
  <c r="P48" i="1"/>
  <c r="P47" i="1"/>
  <c r="P46" i="1"/>
  <c r="P41" i="1"/>
  <c r="P40" i="1"/>
  <c r="P39" i="1"/>
  <c r="P38" i="1"/>
  <c r="P37" i="1"/>
  <c r="P36" i="1"/>
  <c r="P31" i="1"/>
  <c r="P30" i="1"/>
  <c r="P29" i="1"/>
  <c r="P21" i="1"/>
  <c r="P20" i="1"/>
  <c r="P19" i="1"/>
  <c r="P18" i="1"/>
  <c r="P17" i="1"/>
  <c r="P16" i="1"/>
  <c r="P11" i="1"/>
  <c r="P10" i="1"/>
  <c r="P9" i="1"/>
  <c r="P8" i="1"/>
  <c r="P7" i="1"/>
  <c r="P6" i="1"/>
  <c r="K51" i="1"/>
  <c r="K50" i="1"/>
  <c r="K49" i="1"/>
  <c r="K48" i="1"/>
  <c r="K47" i="1"/>
  <c r="K46" i="1"/>
  <c r="K41" i="1"/>
  <c r="K40" i="1"/>
  <c r="K39" i="1"/>
  <c r="K38" i="1"/>
  <c r="K37" i="1"/>
  <c r="K36" i="1"/>
  <c r="K35" i="1"/>
  <c r="K31" i="1"/>
  <c r="K30" i="1"/>
  <c r="K29" i="1"/>
  <c r="K28" i="1"/>
  <c r="K27" i="1"/>
  <c r="K26" i="1"/>
  <c r="K25" i="1"/>
  <c r="K20" i="1"/>
  <c r="K19" i="1"/>
  <c r="K18" i="1"/>
  <c r="K17" i="1"/>
  <c r="K16" i="1"/>
  <c r="K15" i="1"/>
  <c r="K7" i="1"/>
  <c r="K8" i="1"/>
  <c r="K9" i="1"/>
  <c r="K10" i="1"/>
  <c r="K11" i="1"/>
  <c r="K21" i="1"/>
  <c r="K6" i="1"/>
</calcChain>
</file>

<file path=xl/sharedStrings.xml><?xml version="1.0" encoding="utf-8"?>
<sst xmlns="http://schemas.openxmlformats.org/spreadsheetml/2006/main" count="379" uniqueCount="55">
  <si>
    <t>N Rate</t>
  </si>
  <si>
    <t>N Timing</t>
  </si>
  <si>
    <t>Irrigation</t>
  </si>
  <si>
    <t>N Rate x N Timing</t>
  </si>
  <si>
    <t>N Rate x Irrigation</t>
  </si>
  <si>
    <t>N Timing x Irrigation</t>
  </si>
  <si>
    <t>N Rate x N Timing x Irrigation</t>
  </si>
  <si>
    <t>F</t>
  </si>
  <si>
    <t>P</t>
  </si>
  <si>
    <t>Aboveground Biomass</t>
  </si>
  <si>
    <t>Juvenile Roots</t>
  </si>
  <si>
    <t>CGCM3</t>
  </si>
  <si>
    <t>CNRM</t>
  </si>
  <si>
    <t>ECHO</t>
  </si>
  <si>
    <t>HADGEM</t>
  </si>
  <si>
    <t>PCM</t>
  </si>
  <si>
    <t>Climate comparison</t>
  </si>
  <si>
    <t>1-way ANOVA</t>
  </si>
  <si>
    <t>current vs. future</t>
  </si>
  <si>
    <t>Above ground biomass</t>
  </si>
  <si>
    <t>Juvenile roots</t>
  </si>
  <si>
    <t>Soil Slow C</t>
  </si>
  <si>
    <t>Total C</t>
  </si>
  <si>
    <t>Rh</t>
  </si>
  <si>
    <t>N2O</t>
  </si>
  <si>
    <t>YS N2O</t>
  </si>
  <si>
    <t>CH4 oxidation</t>
  </si>
  <si>
    <t>Nitrification</t>
  </si>
  <si>
    <t>Precip</t>
  </si>
  <si>
    <t>DF</t>
  </si>
  <si>
    <t>1, 190</t>
  </si>
  <si>
    <t>&lt;0.001</t>
  </si>
  <si>
    <t>Direction</t>
  </si>
  <si>
    <t>H</t>
  </si>
  <si>
    <t>F &gt; 3.84 rejection cut-off</t>
  </si>
  <si>
    <t>&lt;0.10</t>
  </si>
  <si>
    <t>&lt;0.05</t>
  </si>
  <si>
    <t>&lt;0.01</t>
  </si>
  <si>
    <t>Residuals</t>
  </si>
  <si>
    <t>df</t>
  </si>
  <si>
    <t>Ms</t>
  </si>
  <si>
    <t>Soil Slow C (10-50yr)</t>
  </si>
  <si>
    <t xml:space="preserve">                       </t>
  </si>
  <si>
    <t>*</t>
  </si>
  <si>
    <t>HadGEM</t>
  </si>
  <si>
    <t>Current Climate</t>
  </si>
  <si>
    <t>Future Climate Models</t>
  </si>
  <si>
    <t>SS</t>
  </si>
  <si>
    <t>Gross Nitrification</t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</t>
    </r>
  </si>
  <si>
    <r>
      <t>Yield Scaled N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N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H</t>
    </r>
  </si>
  <si>
    <t xml:space="preserve">Table S3: 3 way ANOVA results from DayCent simulations of semi-arid sorghum production. </t>
  </si>
  <si>
    <t>Nitrate leac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2"/>
  <sheetViews>
    <sheetView tabSelected="1" topLeftCell="A61" zoomScaleNormal="100" workbookViewId="0">
      <selection activeCell="D85" sqref="D85"/>
    </sheetView>
  </sheetViews>
  <sheetFormatPr defaultRowHeight="15" x14ac:dyDescent="0.25"/>
  <cols>
    <col min="5" max="5" width="21" customWidth="1"/>
  </cols>
  <sheetData>
    <row r="1" spans="1:36" ht="21" x14ac:dyDescent="0.35">
      <c r="A1" s="5" t="s">
        <v>53</v>
      </c>
    </row>
    <row r="2" spans="1:36" x14ac:dyDescent="0.25">
      <c r="G2" s="1" t="s">
        <v>45</v>
      </c>
      <c r="L2" s="1" t="s">
        <v>46</v>
      </c>
    </row>
    <row r="3" spans="1:36" x14ac:dyDescent="0.25">
      <c r="C3" s="1"/>
      <c r="L3" s="1" t="s">
        <v>11</v>
      </c>
      <c r="Q3" s="1" t="s">
        <v>12</v>
      </c>
      <c r="V3" s="1" t="s">
        <v>13</v>
      </c>
      <c r="AA3" s="1" t="s">
        <v>44</v>
      </c>
      <c r="AF3" s="1" t="s">
        <v>15</v>
      </c>
    </row>
    <row r="4" spans="1:36" x14ac:dyDescent="0.25">
      <c r="D4" s="1" t="s">
        <v>9</v>
      </c>
      <c r="F4" s="3" t="s">
        <v>39</v>
      </c>
      <c r="G4" s="3" t="s">
        <v>47</v>
      </c>
      <c r="H4" s="3" t="s">
        <v>40</v>
      </c>
      <c r="I4" s="3" t="s">
        <v>7</v>
      </c>
      <c r="J4" s="3" t="s">
        <v>8</v>
      </c>
      <c r="L4" s="3" t="s">
        <v>47</v>
      </c>
      <c r="M4" s="3" t="s">
        <v>40</v>
      </c>
      <c r="N4" s="3" t="s">
        <v>7</v>
      </c>
      <c r="O4" s="3" t="s">
        <v>8</v>
      </c>
      <c r="Q4" s="3" t="s">
        <v>47</v>
      </c>
      <c r="R4" s="3" t="s">
        <v>40</v>
      </c>
      <c r="S4" s="3" t="s">
        <v>7</v>
      </c>
      <c r="T4" s="3" t="s">
        <v>8</v>
      </c>
      <c r="V4" s="3" t="s">
        <v>47</v>
      </c>
      <c r="W4" s="3" t="s">
        <v>40</v>
      </c>
      <c r="X4" s="3" t="s">
        <v>7</v>
      </c>
      <c r="Y4" s="3" t="s">
        <v>8</v>
      </c>
      <c r="AA4" s="3" t="s">
        <v>47</v>
      </c>
      <c r="AB4" s="3" t="s">
        <v>40</v>
      </c>
      <c r="AC4" s="3" t="s">
        <v>7</v>
      </c>
      <c r="AD4" s="3" t="s">
        <v>8</v>
      </c>
      <c r="AF4" s="3" t="s">
        <v>47</v>
      </c>
      <c r="AG4" s="3" t="s">
        <v>40</v>
      </c>
      <c r="AH4" s="3" t="s">
        <v>7</v>
      </c>
      <c r="AI4" s="3" t="s">
        <v>8</v>
      </c>
    </row>
    <row r="5" spans="1:36" x14ac:dyDescent="0.25">
      <c r="D5" t="s">
        <v>0</v>
      </c>
      <c r="F5">
        <v>1</v>
      </c>
      <c r="G5">
        <v>708496</v>
      </c>
      <c r="H5">
        <v>708496</v>
      </c>
      <c r="I5">
        <v>15.43</v>
      </c>
      <c r="J5" s="4" t="s">
        <v>31</v>
      </c>
      <c r="K5" t="s">
        <v>43</v>
      </c>
      <c r="L5">
        <v>1443217</v>
      </c>
      <c r="M5">
        <v>1443217</v>
      </c>
      <c r="N5">
        <v>70.206000000000003</v>
      </c>
      <c r="O5" s="4" t="s">
        <v>31</v>
      </c>
      <c r="P5" t="s">
        <v>43</v>
      </c>
      <c r="Q5">
        <v>1116152</v>
      </c>
      <c r="R5">
        <v>1116152</v>
      </c>
      <c r="S5">
        <v>90.572000000000003</v>
      </c>
      <c r="T5" s="4" t="s">
        <v>31</v>
      </c>
      <c r="U5" t="s">
        <v>43</v>
      </c>
      <c r="V5">
        <v>1107308</v>
      </c>
      <c r="W5">
        <v>1107308</v>
      </c>
      <c r="X5">
        <v>92.722999999999999</v>
      </c>
      <c r="Y5" s="4" t="s">
        <v>31</v>
      </c>
      <c r="Z5" t="s">
        <v>43</v>
      </c>
      <c r="AA5">
        <v>1276080</v>
      </c>
      <c r="AB5">
        <v>1276080</v>
      </c>
      <c r="AC5">
        <v>87.116</v>
      </c>
      <c r="AD5" s="4" t="s">
        <v>31</v>
      </c>
      <c r="AE5" t="s">
        <v>43</v>
      </c>
      <c r="AF5">
        <v>1565255</v>
      </c>
      <c r="AG5">
        <v>1565255</v>
      </c>
      <c r="AH5">
        <v>86.721000000000004</v>
      </c>
      <c r="AI5" s="4" t="s">
        <v>31</v>
      </c>
      <c r="AJ5" t="s">
        <v>43</v>
      </c>
    </row>
    <row r="6" spans="1:36" x14ac:dyDescent="0.25">
      <c r="D6" t="s">
        <v>1</v>
      </c>
      <c r="F6">
        <v>1</v>
      </c>
      <c r="G6">
        <v>6518</v>
      </c>
      <c r="H6">
        <v>6518</v>
      </c>
      <c r="I6">
        <v>0.14199999999999999</v>
      </c>
      <c r="J6" s="4">
        <v>0.71</v>
      </c>
      <c r="K6" t="str">
        <f>IF(J6&lt;0.05,"*"," ")</f>
        <v xml:space="preserve"> </v>
      </c>
      <c r="L6">
        <v>54641</v>
      </c>
      <c r="M6">
        <v>54641</v>
      </c>
      <c r="N6">
        <v>2.6579999999999999</v>
      </c>
      <c r="O6">
        <v>0.1066</v>
      </c>
      <c r="P6" t="str">
        <f t="shared" ref="P6:P11" si="0">IF(O6&lt;0.05,"*"," ")</f>
        <v xml:space="preserve"> </v>
      </c>
      <c r="Q6">
        <v>1837</v>
      </c>
      <c r="R6">
        <v>1837</v>
      </c>
      <c r="S6">
        <v>0.14899999999999999</v>
      </c>
      <c r="T6">
        <v>0.70032700000000003</v>
      </c>
      <c r="U6" t="str">
        <f t="shared" ref="U6:U11" si="1">IF(T6&lt;0.05,"*"," ")</f>
        <v xml:space="preserve"> </v>
      </c>
      <c r="V6">
        <v>691</v>
      </c>
      <c r="W6">
        <v>691</v>
      </c>
      <c r="X6">
        <v>5.8000000000000003E-2</v>
      </c>
      <c r="Y6">
        <v>0.8105</v>
      </c>
      <c r="Z6" t="str">
        <f t="shared" ref="Z6:Z11" si="2">IF(Y6&lt;0.05,"*"," ")</f>
        <v xml:space="preserve"> </v>
      </c>
      <c r="AA6">
        <v>1798</v>
      </c>
      <c r="AB6">
        <v>1798</v>
      </c>
      <c r="AC6">
        <v>0.123</v>
      </c>
      <c r="AD6">
        <v>0.72692800000000002</v>
      </c>
      <c r="AE6" t="str">
        <f t="shared" ref="AE6:AE11" si="3">IF(AD6&lt;0.05,"*"," ")</f>
        <v xml:space="preserve"> </v>
      </c>
      <c r="AF6">
        <v>6138</v>
      </c>
      <c r="AG6">
        <v>6138</v>
      </c>
      <c r="AH6">
        <v>0.34</v>
      </c>
      <c r="AI6">
        <v>0.56100000000000005</v>
      </c>
      <c r="AJ6" t="str">
        <f t="shared" ref="AJ6:AJ11" si="4">IF(AI6&lt;0.05,"*"," ")</f>
        <v xml:space="preserve"> </v>
      </c>
    </row>
    <row r="7" spans="1:36" x14ac:dyDescent="0.25">
      <c r="D7" t="s">
        <v>2</v>
      </c>
      <c r="F7">
        <v>1</v>
      </c>
      <c r="G7">
        <v>106146</v>
      </c>
      <c r="H7">
        <v>106146</v>
      </c>
      <c r="I7">
        <v>2.31</v>
      </c>
      <c r="J7" s="4">
        <v>0.13</v>
      </c>
      <c r="K7" t="str">
        <f t="shared" ref="K7:K51" si="5">IF(J7&lt;0.05,"*"," ")</f>
        <v xml:space="preserve"> </v>
      </c>
      <c r="L7">
        <v>33995</v>
      </c>
      <c r="M7">
        <v>33995</v>
      </c>
      <c r="N7">
        <v>1.6539999999999999</v>
      </c>
      <c r="O7">
        <v>0.20180000000000001</v>
      </c>
      <c r="P7" t="str">
        <f t="shared" si="0"/>
        <v xml:space="preserve"> </v>
      </c>
      <c r="Q7">
        <v>202928</v>
      </c>
      <c r="R7">
        <v>202928</v>
      </c>
      <c r="S7">
        <v>16.466999999999999</v>
      </c>
      <c r="T7" s="4" t="s">
        <v>31</v>
      </c>
      <c r="U7" t="s">
        <v>43</v>
      </c>
      <c r="V7">
        <v>12249</v>
      </c>
      <c r="W7">
        <v>12249</v>
      </c>
      <c r="X7">
        <v>1.026</v>
      </c>
      <c r="Y7">
        <v>0.31390000000000001</v>
      </c>
      <c r="Z7" t="str">
        <f t="shared" si="2"/>
        <v xml:space="preserve"> </v>
      </c>
      <c r="AA7">
        <v>151259</v>
      </c>
      <c r="AB7">
        <v>151259</v>
      </c>
      <c r="AC7">
        <v>10.326000000000001</v>
      </c>
      <c r="AD7">
        <v>1.8339999999999999E-3</v>
      </c>
      <c r="AE7" t="str">
        <f t="shared" si="3"/>
        <v>*</v>
      </c>
      <c r="AF7">
        <v>1445</v>
      </c>
      <c r="AG7">
        <v>1445</v>
      </c>
      <c r="AH7">
        <v>0.08</v>
      </c>
      <c r="AI7">
        <v>0.77800000000000002</v>
      </c>
      <c r="AJ7" t="str">
        <f t="shared" si="4"/>
        <v xml:space="preserve"> </v>
      </c>
    </row>
    <row r="8" spans="1:36" x14ac:dyDescent="0.25">
      <c r="D8" t="s">
        <v>4</v>
      </c>
      <c r="F8">
        <v>1</v>
      </c>
      <c r="G8">
        <v>61020</v>
      </c>
      <c r="H8">
        <v>61020</v>
      </c>
      <c r="I8">
        <v>1.33</v>
      </c>
      <c r="J8" s="4">
        <v>0.25</v>
      </c>
      <c r="K8" t="str">
        <f t="shared" si="5"/>
        <v xml:space="preserve"> </v>
      </c>
      <c r="L8">
        <v>57964</v>
      </c>
      <c r="M8">
        <v>57964</v>
      </c>
      <c r="N8">
        <v>2.82</v>
      </c>
      <c r="O8">
        <v>9.6699999999999994E-2</v>
      </c>
      <c r="P8" t="str">
        <f t="shared" si="0"/>
        <v xml:space="preserve"> </v>
      </c>
      <c r="Q8">
        <v>182368</v>
      </c>
      <c r="R8">
        <v>182368</v>
      </c>
      <c r="S8">
        <v>14.798999999999999</v>
      </c>
      <c r="T8" s="4" t="s">
        <v>31</v>
      </c>
      <c r="U8" t="s">
        <v>43</v>
      </c>
      <c r="V8">
        <v>44128</v>
      </c>
      <c r="W8">
        <v>44128</v>
      </c>
      <c r="X8">
        <v>3.6949999999999998</v>
      </c>
      <c r="Y8">
        <v>5.7799999999999997E-2</v>
      </c>
      <c r="Z8" t="str">
        <f t="shared" si="2"/>
        <v xml:space="preserve"> </v>
      </c>
      <c r="AA8">
        <v>229931</v>
      </c>
      <c r="AB8">
        <v>229931</v>
      </c>
      <c r="AC8">
        <v>15.696999999999999</v>
      </c>
      <c r="AD8" s="4" t="s">
        <v>31</v>
      </c>
      <c r="AE8" t="s">
        <v>43</v>
      </c>
      <c r="AF8">
        <v>44326</v>
      </c>
      <c r="AG8">
        <v>44326</v>
      </c>
      <c r="AH8">
        <v>2.456</v>
      </c>
      <c r="AI8">
        <v>0.121</v>
      </c>
      <c r="AJ8" t="str">
        <f t="shared" si="4"/>
        <v xml:space="preserve"> </v>
      </c>
    </row>
    <row r="9" spans="1:36" x14ac:dyDescent="0.25">
      <c r="D9" t="s">
        <v>3</v>
      </c>
      <c r="F9">
        <v>1</v>
      </c>
      <c r="G9">
        <v>1881</v>
      </c>
      <c r="H9">
        <v>1881</v>
      </c>
      <c r="I9">
        <v>4.1000000000000002E-2</v>
      </c>
      <c r="J9" s="4">
        <v>0.84</v>
      </c>
      <c r="K9" t="str">
        <f t="shared" si="5"/>
        <v xml:space="preserve"> </v>
      </c>
      <c r="L9">
        <v>761</v>
      </c>
      <c r="M9">
        <v>761</v>
      </c>
      <c r="N9">
        <v>3.6999999999999998E-2</v>
      </c>
      <c r="O9">
        <v>0.8478</v>
      </c>
      <c r="P9" t="str">
        <f t="shared" si="0"/>
        <v xml:space="preserve"> </v>
      </c>
      <c r="Q9">
        <v>1655</v>
      </c>
      <c r="R9">
        <v>1655</v>
      </c>
      <c r="S9">
        <v>0.13400000000000001</v>
      </c>
      <c r="T9">
        <v>0.71487599999999996</v>
      </c>
      <c r="U9" t="str">
        <f t="shared" si="1"/>
        <v xml:space="preserve"> </v>
      </c>
      <c r="V9">
        <v>1493</v>
      </c>
      <c r="W9">
        <v>1493</v>
      </c>
      <c r="X9">
        <v>0.125</v>
      </c>
      <c r="Y9">
        <v>0.72450000000000003</v>
      </c>
      <c r="Z9" t="str">
        <f t="shared" si="2"/>
        <v xml:space="preserve"> </v>
      </c>
      <c r="AA9">
        <v>2062</v>
      </c>
      <c r="AB9">
        <v>2062</v>
      </c>
      <c r="AC9">
        <v>0.14099999999999999</v>
      </c>
      <c r="AD9">
        <v>0.70840400000000003</v>
      </c>
      <c r="AE9" t="str">
        <f t="shared" si="3"/>
        <v xml:space="preserve"> </v>
      </c>
      <c r="AF9">
        <v>4445</v>
      </c>
      <c r="AG9">
        <v>4445</v>
      </c>
      <c r="AH9">
        <v>0.246</v>
      </c>
      <c r="AI9">
        <v>0.621</v>
      </c>
      <c r="AJ9" t="str">
        <f t="shared" si="4"/>
        <v xml:space="preserve"> </v>
      </c>
    </row>
    <row r="10" spans="1:36" x14ac:dyDescent="0.25">
      <c r="D10" t="s">
        <v>5</v>
      </c>
      <c r="F10">
        <v>1</v>
      </c>
      <c r="G10">
        <v>431</v>
      </c>
      <c r="H10">
        <v>431</v>
      </c>
      <c r="I10">
        <v>0.01</v>
      </c>
      <c r="J10" s="4">
        <v>0.92</v>
      </c>
      <c r="K10" t="str">
        <f t="shared" si="5"/>
        <v xml:space="preserve"> </v>
      </c>
      <c r="L10">
        <v>16750</v>
      </c>
      <c r="M10">
        <v>16750</v>
      </c>
      <c r="N10">
        <v>0.81499999999999995</v>
      </c>
      <c r="O10">
        <v>0.36919999999999997</v>
      </c>
      <c r="P10" t="str">
        <f t="shared" si="0"/>
        <v xml:space="preserve"> </v>
      </c>
      <c r="Q10">
        <v>268</v>
      </c>
      <c r="R10">
        <v>268</v>
      </c>
      <c r="S10">
        <v>2.1999999999999999E-2</v>
      </c>
      <c r="T10">
        <v>0.88303699999999996</v>
      </c>
      <c r="U10" t="str">
        <f t="shared" si="1"/>
        <v xml:space="preserve"> </v>
      </c>
      <c r="V10">
        <v>211</v>
      </c>
      <c r="W10">
        <v>211</v>
      </c>
      <c r="X10">
        <v>1.7999999999999999E-2</v>
      </c>
      <c r="Y10">
        <v>0.89459999999999995</v>
      </c>
      <c r="Z10" t="str">
        <f t="shared" si="2"/>
        <v xml:space="preserve"> </v>
      </c>
      <c r="AA10">
        <v>3841</v>
      </c>
      <c r="AB10">
        <v>3841</v>
      </c>
      <c r="AC10">
        <v>0.26200000000000001</v>
      </c>
      <c r="AD10">
        <v>0.60986300000000004</v>
      </c>
      <c r="AE10" t="str">
        <f t="shared" si="3"/>
        <v xml:space="preserve"> </v>
      </c>
      <c r="AF10">
        <v>9549</v>
      </c>
      <c r="AG10">
        <v>9549</v>
      </c>
      <c r="AH10">
        <v>0.52900000000000003</v>
      </c>
      <c r="AI10">
        <v>0.46899999999999997</v>
      </c>
      <c r="AJ10" t="str">
        <f t="shared" si="4"/>
        <v xml:space="preserve"> </v>
      </c>
    </row>
    <row r="11" spans="1:36" x14ac:dyDescent="0.25">
      <c r="D11" t="s">
        <v>6</v>
      </c>
      <c r="F11">
        <v>1</v>
      </c>
      <c r="G11">
        <v>1897</v>
      </c>
      <c r="H11">
        <v>1897</v>
      </c>
      <c r="I11">
        <v>0.04</v>
      </c>
      <c r="J11" s="4">
        <v>0.84</v>
      </c>
      <c r="K11" t="str">
        <f t="shared" si="5"/>
        <v xml:space="preserve"> </v>
      </c>
      <c r="L11">
        <v>500</v>
      </c>
      <c r="M11">
        <v>500</v>
      </c>
      <c r="N11">
        <v>2.4E-2</v>
      </c>
      <c r="O11">
        <v>0.87639999999999996</v>
      </c>
      <c r="P11" t="str">
        <f t="shared" si="0"/>
        <v xml:space="preserve"> </v>
      </c>
      <c r="Q11">
        <v>415</v>
      </c>
      <c r="R11">
        <v>415</v>
      </c>
      <c r="S11">
        <v>3.4000000000000002E-2</v>
      </c>
      <c r="T11">
        <v>0.85482000000000002</v>
      </c>
      <c r="U11" t="str">
        <f t="shared" si="1"/>
        <v xml:space="preserve"> </v>
      </c>
      <c r="V11">
        <v>65</v>
      </c>
      <c r="W11">
        <v>65</v>
      </c>
      <c r="X11">
        <v>5.0000000000000001E-3</v>
      </c>
      <c r="Y11">
        <v>0.94120000000000004</v>
      </c>
      <c r="Z11" t="str">
        <f t="shared" si="2"/>
        <v xml:space="preserve"> </v>
      </c>
      <c r="AA11">
        <v>371</v>
      </c>
      <c r="AB11">
        <v>371</v>
      </c>
      <c r="AC11">
        <v>2.5000000000000001E-2</v>
      </c>
      <c r="AD11">
        <v>0.87396499999999999</v>
      </c>
      <c r="AE11" t="str">
        <f t="shared" si="3"/>
        <v xml:space="preserve"> </v>
      </c>
      <c r="AF11">
        <v>234</v>
      </c>
      <c r="AG11">
        <v>234</v>
      </c>
      <c r="AH11">
        <v>1.2999999999999999E-2</v>
      </c>
      <c r="AI11">
        <v>0.91</v>
      </c>
      <c r="AJ11" t="str">
        <f t="shared" si="4"/>
        <v xml:space="preserve"> </v>
      </c>
    </row>
    <row r="12" spans="1:36" x14ac:dyDescent="0.25">
      <c r="D12" t="s">
        <v>38</v>
      </c>
      <c r="F12">
        <v>88</v>
      </c>
      <c r="G12">
        <v>4040500</v>
      </c>
      <c r="H12">
        <v>45915</v>
      </c>
      <c r="J12" s="4"/>
      <c r="L12">
        <v>1809007</v>
      </c>
      <c r="M12">
        <v>20557</v>
      </c>
      <c r="Q12">
        <v>1084453</v>
      </c>
      <c r="R12">
        <v>12323</v>
      </c>
      <c r="V12">
        <v>1050908</v>
      </c>
      <c r="W12">
        <v>11942</v>
      </c>
      <c r="AA12">
        <v>1289035</v>
      </c>
      <c r="AB12">
        <v>14648</v>
      </c>
      <c r="AF12">
        <v>1588347</v>
      </c>
      <c r="AG12">
        <v>18049</v>
      </c>
    </row>
    <row r="13" spans="1:36" x14ac:dyDescent="0.25">
      <c r="J13" s="4"/>
    </row>
    <row r="14" spans="1:36" x14ac:dyDescent="0.25">
      <c r="D14" s="1" t="s">
        <v>10</v>
      </c>
      <c r="G14" t="s">
        <v>42</v>
      </c>
      <c r="J14" s="4"/>
    </row>
    <row r="15" spans="1:36" x14ac:dyDescent="0.25">
      <c r="D15" t="s">
        <v>0</v>
      </c>
      <c r="F15">
        <v>1</v>
      </c>
      <c r="G15">
        <v>60196</v>
      </c>
      <c r="H15">
        <v>60196</v>
      </c>
      <c r="I15">
        <v>10.308999999999999</v>
      </c>
      <c r="J15" s="4">
        <v>2E-3</v>
      </c>
      <c r="K15" t="str">
        <f>IF(J15&lt;0.05,"*"," ")</f>
        <v>*</v>
      </c>
      <c r="L15">
        <v>193832</v>
      </c>
      <c r="M15">
        <v>193832</v>
      </c>
      <c r="N15">
        <v>70.045000000000002</v>
      </c>
      <c r="O15" s="4" t="s">
        <v>31</v>
      </c>
      <c r="P15" t="s">
        <v>43</v>
      </c>
      <c r="Q15">
        <v>109552</v>
      </c>
      <c r="R15">
        <v>109552</v>
      </c>
      <c r="S15">
        <v>87.311999999999998</v>
      </c>
      <c r="T15" s="4" t="s">
        <v>31</v>
      </c>
      <c r="U15" t="s">
        <v>43</v>
      </c>
      <c r="V15">
        <v>98633</v>
      </c>
      <c r="W15">
        <v>98633</v>
      </c>
      <c r="X15">
        <v>70.456000000000003</v>
      </c>
      <c r="Y15" s="4" t="s">
        <v>31</v>
      </c>
      <c r="Z15" t="s">
        <v>43</v>
      </c>
      <c r="AA15">
        <v>116137</v>
      </c>
      <c r="AB15">
        <v>116137</v>
      </c>
      <c r="AC15">
        <v>75.588999999999999</v>
      </c>
      <c r="AD15" s="4" t="s">
        <v>31</v>
      </c>
      <c r="AE15" t="s">
        <v>43</v>
      </c>
      <c r="AF15">
        <v>182312</v>
      </c>
      <c r="AG15">
        <v>182312</v>
      </c>
      <c r="AH15">
        <v>77.751999999999995</v>
      </c>
      <c r="AI15" s="4" t="s">
        <v>31</v>
      </c>
      <c r="AJ15" t="s">
        <v>43</v>
      </c>
    </row>
    <row r="16" spans="1:36" x14ac:dyDescent="0.25">
      <c r="D16" t="s">
        <v>1</v>
      </c>
      <c r="F16">
        <v>1</v>
      </c>
      <c r="G16">
        <v>9995</v>
      </c>
      <c r="H16">
        <v>9995</v>
      </c>
      <c r="I16">
        <v>1.712</v>
      </c>
      <c r="J16" s="4">
        <v>0.19419</v>
      </c>
      <c r="K16" t="str">
        <f t="shared" si="5"/>
        <v xml:space="preserve"> </v>
      </c>
      <c r="L16">
        <v>291</v>
      </c>
      <c r="M16">
        <v>291</v>
      </c>
      <c r="N16">
        <v>0.105</v>
      </c>
      <c r="O16">
        <v>0.746</v>
      </c>
      <c r="P16" t="str">
        <f>IF(O16&lt;0.05,"*"," ")</f>
        <v xml:space="preserve"> </v>
      </c>
      <c r="Q16">
        <v>7131</v>
      </c>
      <c r="R16">
        <v>7131</v>
      </c>
      <c r="S16">
        <v>5.6829999999999998</v>
      </c>
      <c r="T16">
        <v>1.9269999999999999E-2</v>
      </c>
      <c r="U16" t="str">
        <f>IF(T16&lt;0.05,"*"," ")</f>
        <v>*</v>
      </c>
      <c r="V16">
        <v>2481</v>
      </c>
      <c r="W16">
        <v>2481</v>
      </c>
      <c r="X16">
        <v>1.772</v>
      </c>
      <c r="Y16">
        <v>0.18659999999999999</v>
      </c>
      <c r="Z16" t="str">
        <f>IF(Y16&lt;0.05,"*"," ")</f>
        <v xml:space="preserve"> </v>
      </c>
      <c r="AA16">
        <v>1146</v>
      </c>
      <c r="AB16">
        <v>1146</v>
      </c>
      <c r="AC16">
        <v>0.746</v>
      </c>
      <c r="AD16">
        <v>0.39011000000000001</v>
      </c>
      <c r="AE16" t="str">
        <f>IF(AD16&lt;0.05,"*"," ")</f>
        <v xml:space="preserve"> </v>
      </c>
      <c r="AF16">
        <v>2562</v>
      </c>
      <c r="AG16">
        <v>2562</v>
      </c>
      <c r="AH16">
        <v>1.0920000000000001</v>
      </c>
      <c r="AI16">
        <v>0.29899999999999999</v>
      </c>
      <c r="AJ16" t="str">
        <f>IF(AI16&lt;0.05,"*"," ")</f>
        <v xml:space="preserve"> </v>
      </c>
    </row>
    <row r="17" spans="4:36" x14ac:dyDescent="0.25">
      <c r="D17" t="s">
        <v>2</v>
      </c>
      <c r="F17">
        <v>1</v>
      </c>
      <c r="G17">
        <v>19999</v>
      </c>
      <c r="H17">
        <v>19999</v>
      </c>
      <c r="I17">
        <v>3.4249999999999998</v>
      </c>
      <c r="J17" s="4">
        <v>6.7580000000000001E-2</v>
      </c>
      <c r="K17" t="str">
        <f t="shared" si="5"/>
        <v xml:space="preserve"> </v>
      </c>
      <c r="L17">
        <v>0</v>
      </c>
      <c r="M17">
        <v>0</v>
      </c>
      <c r="N17">
        <v>0</v>
      </c>
      <c r="O17">
        <v>0.99299999999999999</v>
      </c>
      <c r="P17" t="str">
        <f t="shared" ref="P17:P21" si="6">IF(O17&lt;0.05,"*"," ")</f>
        <v xml:space="preserve"> </v>
      </c>
      <c r="Q17">
        <v>48393</v>
      </c>
      <c r="R17">
        <v>48393</v>
      </c>
      <c r="S17">
        <v>38.569000000000003</v>
      </c>
      <c r="T17" s="4" t="s">
        <v>31</v>
      </c>
      <c r="U17" t="s">
        <v>43</v>
      </c>
      <c r="V17">
        <v>6711</v>
      </c>
      <c r="W17">
        <v>6711</v>
      </c>
      <c r="X17">
        <v>4.7939999999999996</v>
      </c>
      <c r="Y17">
        <v>3.1199999999999999E-2</v>
      </c>
      <c r="Z17" t="str">
        <f t="shared" ref="Z17:Z21" si="7">IF(Y17&lt;0.05,"*"," ")</f>
        <v>*</v>
      </c>
      <c r="AA17">
        <v>35564</v>
      </c>
      <c r="AB17">
        <v>35564</v>
      </c>
      <c r="AC17">
        <v>23.146999999999998</v>
      </c>
      <c r="AD17" s="4" t="s">
        <v>31</v>
      </c>
      <c r="AE17" t="s">
        <v>43</v>
      </c>
      <c r="AF17">
        <v>2002</v>
      </c>
      <c r="AG17">
        <v>2002</v>
      </c>
      <c r="AH17">
        <v>0.85399999999999998</v>
      </c>
      <c r="AI17">
        <v>0.35799999999999998</v>
      </c>
      <c r="AJ17" t="str">
        <f t="shared" ref="AJ17:AJ21" si="8">IF(AI17&lt;0.05,"*"," ")</f>
        <v xml:space="preserve"> </v>
      </c>
    </row>
    <row r="18" spans="4:36" x14ac:dyDescent="0.25">
      <c r="D18" t="s">
        <v>4</v>
      </c>
      <c r="F18">
        <v>1</v>
      </c>
      <c r="G18">
        <v>7369</v>
      </c>
      <c r="H18">
        <v>7369</v>
      </c>
      <c r="I18">
        <v>1.262</v>
      </c>
      <c r="J18" s="4">
        <v>0.26432</v>
      </c>
      <c r="K18" t="str">
        <f t="shared" si="5"/>
        <v xml:space="preserve"> </v>
      </c>
      <c r="L18">
        <v>6074</v>
      </c>
      <c r="M18">
        <v>6074</v>
      </c>
      <c r="N18">
        <v>2.1949999999999998</v>
      </c>
      <c r="O18">
        <v>0.14199999999999999</v>
      </c>
      <c r="P18" t="str">
        <f t="shared" si="6"/>
        <v xml:space="preserve"> </v>
      </c>
      <c r="Q18">
        <v>12449</v>
      </c>
      <c r="R18">
        <v>12449</v>
      </c>
      <c r="S18">
        <v>9.9209999999999994</v>
      </c>
      <c r="T18">
        <v>2.2300000000000002E-3</v>
      </c>
      <c r="U18" t="str">
        <f t="shared" ref="U18:U21" si="9">IF(T18&lt;0.05,"*"," ")</f>
        <v>*</v>
      </c>
      <c r="V18">
        <v>5009</v>
      </c>
      <c r="W18">
        <v>5009</v>
      </c>
      <c r="X18">
        <v>3.5779999999999998</v>
      </c>
      <c r="Y18">
        <v>6.1800000000000001E-2</v>
      </c>
      <c r="Z18" t="str">
        <f t="shared" si="7"/>
        <v xml:space="preserve"> </v>
      </c>
      <c r="AA18">
        <v>17130</v>
      </c>
      <c r="AB18">
        <v>17130</v>
      </c>
      <c r="AC18">
        <v>11.148999999999999</v>
      </c>
      <c r="AD18">
        <v>1.23E-3</v>
      </c>
      <c r="AE18" t="str">
        <f t="shared" ref="AE18:AE21" si="10">IF(AD18&lt;0.05,"*"," ")</f>
        <v>*</v>
      </c>
      <c r="AF18">
        <v>4834</v>
      </c>
      <c r="AG18">
        <v>4834</v>
      </c>
      <c r="AH18">
        <v>2.0619999999999998</v>
      </c>
      <c r="AI18">
        <v>0.155</v>
      </c>
      <c r="AJ18" t="str">
        <f t="shared" si="8"/>
        <v xml:space="preserve"> </v>
      </c>
    </row>
    <row r="19" spans="4:36" x14ac:dyDescent="0.25">
      <c r="D19" t="s">
        <v>3</v>
      </c>
      <c r="F19">
        <v>1</v>
      </c>
      <c r="G19">
        <v>8</v>
      </c>
      <c r="H19">
        <v>8</v>
      </c>
      <c r="I19">
        <v>1E-3</v>
      </c>
      <c r="J19" s="4">
        <v>0.97145999999999999</v>
      </c>
      <c r="K19" t="str">
        <f t="shared" si="5"/>
        <v xml:space="preserve"> </v>
      </c>
      <c r="L19">
        <v>10</v>
      </c>
      <c r="M19">
        <v>10</v>
      </c>
      <c r="N19">
        <v>4.0000000000000001E-3</v>
      </c>
      <c r="O19">
        <v>0.95199999999999996</v>
      </c>
      <c r="P19" t="str">
        <f t="shared" si="6"/>
        <v xml:space="preserve"> </v>
      </c>
      <c r="Q19">
        <v>11</v>
      </c>
      <c r="R19">
        <v>11</v>
      </c>
      <c r="S19">
        <v>8.9999999999999993E-3</v>
      </c>
      <c r="T19">
        <v>0.92569000000000001</v>
      </c>
      <c r="U19" t="str">
        <f t="shared" si="9"/>
        <v xml:space="preserve"> </v>
      </c>
      <c r="V19">
        <v>155</v>
      </c>
      <c r="W19">
        <v>155</v>
      </c>
      <c r="X19">
        <v>0.111</v>
      </c>
      <c r="Y19">
        <v>0.73980000000000001</v>
      </c>
      <c r="Z19" t="str">
        <f t="shared" si="7"/>
        <v xml:space="preserve"> </v>
      </c>
      <c r="AA19">
        <v>48</v>
      </c>
      <c r="AB19">
        <v>48</v>
      </c>
      <c r="AC19">
        <v>3.1E-2</v>
      </c>
      <c r="AD19">
        <v>0.86024999999999996</v>
      </c>
      <c r="AE19" t="str">
        <f t="shared" si="10"/>
        <v xml:space="preserve"> </v>
      </c>
      <c r="AF19">
        <v>1334</v>
      </c>
      <c r="AG19">
        <v>1334</v>
      </c>
      <c r="AH19">
        <v>0.56899999999999995</v>
      </c>
      <c r="AI19">
        <v>0.45300000000000001</v>
      </c>
      <c r="AJ19" t="str">
        <f t="shared" si="8"/>
        <v xml:space="preserve"> </v>
      </c>
    </row>
    <row r="20" spans="4:36" x14ac:dyDescent="0.25">
      <c r="D20" t="s">
        <v>5</v>
      </c>
      <c r="F20">
        <v>1</v>
      </c>
      <c r="G20">
        <v>351</v>
      </c>
      <c r="H20">
        <v>351</v>
      </c>
      <c r="I20">
        <v>0.06</v>
      </c>
      <c r="J20" s="4">
        <v>0.80689</v>
      </c>
      <c r="K20" t="str">
        <f t="shared" si="5"/>
        <v xml:space="preserve"> </v>
      </c>
      <c r="L20">
        <v>1954</v>
      </c>
      <c r="M20">
        <v>1954</v>
      </c>
      <c r="N20">
        <v>0.70599999999999996</v>
      </c>
      <c r="O20">
        <v>0.40300000000000002</v>
      </c>
      <c r="P20" t="str">
        <f t="shared" si="6"/>
        <v xml:space="preserve"> </v>
      </c>
      <c r="Q20">
        <v>523</v>
      </c>
      <c r="R20">
        <v>523</v>
      </c>
      <c r="S20">
        <v>0.41699999999999998</v>
      </c>
      <c r="T20">
        <v>0.5202</v>
      </c>
      <c r="U20" t="str">
        <f t="shared" si="9"/>
        <v xml:space="preserve"> </v>
      </c>
      <c r="V20">
        <v>54</v>
      </c>
      <c r="W20">
        <v>54</v>
      </c>
      <c r="X20">
        <v>3.7999999999999999E-2</v>
      </c>
      <c r="Y20">
        <v>0.84519999999999995</v>
      </c>
      <c r="Z20" t="str">
        <f t="shared" si="7"/>
        <v xml:space="preserve"> </v>
      </c>
      <c r="AA20">
        <v>123</v>
      </c>
      <c r="AB20">
        <v>123</v>
      </c>
      <c r="AC20">
        <v>0.08</v>
      </c>
      <c r="AD20">
        <v>0.77798999999999996</v>
      </c>
      <c r="AE20" t="str">
        <f t="shared" si="10"/>
        <v xml:space="preserve"> </v>
      </c>
      <c r="AF20">
        <v>1413</v>
      </c>
      <c r="AG20">
        <v>1413</v>
      </c>
      <c r="AH20">
        <v>0.60299999999999998</v>
      </c>
      <c r="AI20">
        <v>0.44</v>
      </c>
      <c r="AJ20" t="str">
        <f t="shared" si="8"/>
        <v xml:space="preserve"> </v>
      </c>
    </row>
    <row r="21" spans="4:36" x14ac:dyDescent="0.25">
      <c r="D21" t="s">
        <v>6</v>
      </c>
      <c r="F21">
        <v>1</v>
      </c>
      <c r="G21">
        <v>320</v>
      </c>
      <c r="H21">
        <v>320</v>
      </c>
      <c r="I21">
        <v>5.5E-2</v>
      </c>
      <c r="J21" s="4">
        <v>0.81537000000000004</v>
      </c>
      <c r="K21" t="str">
        <f t="shared" si="5"/>
        <v xml:space="preserve"> </v>
      </c>
      <c r="L21">
        <v>377</v>
      </c>
      <c r="M21">
        <v>377</v>
      </c>
      <c r="N21">
        <v>0.13600000000000001</v>
      </c>
      <c r="O21">
        <v>0.71299999999999997</v>
      </c>
      <c r="P21" t="str">
        <f t="shared" si="6"/>
        <v xml:space="preserve"> </v>
      </c>
      <c r="Q21">
        <v>313</v>
      </c>
      <c r="R21">
        <v>313</v>
      </c>
      <c r="S21">
        <v>0.249</v>
      </c>
      <c r="T21">
        <v>0.61895999999999995</v>
      </c>
      <c r="U21" t="str">
        <f t="shared" si="9"/>
        <v xml:space="preserve"> </v>
      </c>
      <c r="V21">
        <v>85</v>
      </c>
      <c r="W21">
        <v>85</v>
      </c>
      <c r="X21">
        <v>6.0999999999999999E-2</v>
      </c>
      <c r="Y21">
        <v>0.80589999999999995</v>
      </c>
      <c r="Z21" t="str">
        <f t="shared" si="7"/>
        <v xml:space="preserve"> </v>
      </c>
      <c r="AA21">
        <v>18</v>
      </c>
      <c r="AB21">
        <v>18</v>
      </c>
      <c r="AC21">
        <v>1.2E-2</v>
      </c>
      <c r="AD21">
        <v>0.91298000000000001</v>
      </c>
      <c r="AE21" t="str">
        <f t="shared" si="10"/>
        <v xml:space="preserve"> </v>
      </c>
      <c r="AF21">
        <v>9</v>
      </c>
      <c r="AG21">
        <v>9</v>
      </c>
      <c r="AH21">
        <v>4.0000000000000001E-3</v>
      </c>
      <c r="AI21">
        <v>0.95</v>
      </c>
      <c r="AJ21" t="str">
        <f t="shared" si="8"/>
        <v xml:space="preserve"> </v>
      </c>
    </row>
    <row r="22" spans="4:36" x14ac:dyDescent="0.25">
      <c r="D22" t="s">
        <v>38</v>
      </c>
      <c r="F22">
        <v>88</v>
      </c>
      <c r="G22">
        <v>513858</v>
      </c>
      <c r="H22">
        <v>5839</v>
      </c>
      <c r="J22" s="4"/>
      <c r="L22">
        <v>243518</v>
      </c>
      <c r="M22">
        <v>2767</v>
      </c>
      <c r="Q22">
        <v>110416</v>
      </c>
      <c r="R22">
        <v>1255</v>
      </c>
      <c r="V22">
        <v>123192</v>
      </c>
      <c r="W22">
        <v>1400</v>
      </c>
      <c r="AA22">
        <v>135206</v>
      </c>
      <c r="AB22">
        <v>1536</v>
      </c>
      <c r="AF22">
        <v>206341</v>
      </c>
      <c r="AG22">
        <v>2345</v>
      </c>
    </row>
    <row r="23" spans="4:36" x14ac:dyDescent="0.25">
      <c r="J23" s="4"/>
    </row>
    <row r="24" spans="4:36" x14ac:dyDescent="0.25">
      <c r="D24" s="1" t="s">
        <v>41</v>
      </c>
      <c r="J24" s="4"/>
    </row>
    <row r="25" spans="4:36" x14ac:dyDescent="0.25">
      <c r="D25" t="s">
        <v>0</v>
      </c>
      <c r="F25">
        <v>1</v>
      </c>
      <c r="G25">
        <v>32514</v>
      </c>
      <c r="H25">
        <v>32514</v>
      </c>
      <c r="I25">
        <v>1.129</v>
      </c>
      <c r="J25" s="4">
        <v>0.29099999999999998</v>
      </c>
      <c r="K25" t="str">
        <f>IF(J25&lt;0.05,"*"," ")</f>
        <v xml:space="preserve"> </v>
      </c>
      <c r="L25">
        <v>199479</v>
      </c>
      <c r="M25">
        <v>199479</v>
      </c>
      <c r="N25">
        <v>1838.789</v>
      </c>
      <c r="O25" s="4" t="s">
        <v>31</v>
      </c>
      <c r="P25" t="s">
        <v>43</v>
      </c>
      <c r="Q25">
        <v>115548</v>
      </c>
      <c r="R25">
        <v>115548</v>
      </c>
      <c r="S25">
        <v>522.54100000000005</v>
      </c>
      <c r="T25" s="4" t="s">
        <v>31</v>
      </c>
      <c r="U25" t="s">
        <v>43</v>
      </c>
      <c r="V25">
        <v>110698</v>
      </c>
      <c r="W25">
        <v>110698</v>
      </c>
      <c r="X25">
        <v>513.01700000000005</v>
      </c>
      <c r="Y25" s="4" t="s">
        <v>31</v>
      </c>
      <c r="Z25" t="s">
        <v>43</v>
      </c>
      <c r="AA25">
        <v>151562</v>
      </c>
      <c r="AB25">
        <v>151562</v>
      </c>
      <c r="AC25">
        <v>504.88200000000001</v>
      </c>
      <c r="AD25" s="4" t="s">
        <v>31</v>
      </c>
      <c r="AE25" t="s">
        <v>43</v>
      </c>
      <c r="AF25">
        <v>196598</v>
      </c>
      <c r="AG25">
        <v>196598</v>
      </c>
      <c r="AH25">
        <v>727.154</v>
      </c>
      <c r="AI25" s="4" t="s">
        <v>31</v>
      </c>
      <c r="AJ25" t="s">
        <v>43</v>
      </c>
    </row>
    <row r="26" spans="4:36" x14ac:dyDescent="0.25">
      <c r="D26" t="s">
        <v>1</v>
      </c>
      <c r="F26">
        <v>1</v>
      </c>
      <c r="G26">
        <v>31379</v>
      </c>
      <c r="H26">
        <v>31379</v>
      </c>
      <c r="I26">
        <v>1.0900000000000001</v>
      </c>
      <c r="J26" s="4">
        <v>0.29899999999999999</v>
      </c>
      <c r="K26" t="str">
        <f t="shared" si="5"/>
        <v xml:space="preserve"> </v>
      </c>
      <c r="L26">
        <v>1749</v>
      </c>
      <c r="M26">
        <v>1749</v>
      </c>
      <c r="N26">
        <v>16.123999999999999</v>
      </c>
      <c r="O26" s="4" t="s">
        <v>31</v>
      </c>
      <c r="P26" t="s">
        <v>43</v>
      </c>
      <c r="Q26">
        <v>5031</v>
      </c>
      <c r="R26">
        <v>5031</v>
      </c>
      <c r="S26">
        <v>22.751999999999999</v>
      </c>
      <c r="T26" s="4" t="s">
        <v>31</v>
      </c>
      <c r="U26" t="s">
        <v>43</v>
      </c>
      <c r="V26">
        <v>1723</v>
      </c>
      <c r="W26">
        <v>1723</v>
      </c>
      <c r="X26">
        <v>7.9859999999999998</v>
      </c>
      <c r="Y26">
        <v>5.8329999999999996E-3</v>
      </c>
      <c r="Z26" t="str">
        <f t="shared" ref="Z26:Z31" si="11">IF(Y26&lt;0.05,"*"," ")</f>
        <v>*</v>
      </c>
      <c r="AA26">
        <v>19</v>
      </c>
      <c r="AB26">
        <v>19</v>
      </c>
      <c r="AC26">
        <v>6.4000000000000001E-2</v>
      </c>
      <c r="AD26">
        <v>0.80200000000000005</v>
      </c>
      <c r="AE26" t="str">
        <f t="shared" ref="AE26:AE31" si="12">IF(AD26&lt;0.05,"*"," ")</f>
        <v xml:space="preserve"> </v>
      </c>
      <c r="AF26">
        <v>1117</v>
      </c>
      <c r="AG26">
        <v>1117</v>
      </c>
      <c r="AH26">
        <v>4.1319999999999997</v>
      </c>
      <c r="AI26">
        <v>4.5104999999999999E-2</v>
      </c>
      <c r="AJ26" t="str">
        <f t="shared" ref="AJ26:AJ31" si="13">IF(AI26&lt;0.05,"*"," ")</f>
        <v>*</v>
      </c>
    </row>
    <row r="27" spans="4:36" x14ac:dyDescent="0.25">
      <c r="D27" t="s">
        <v>2</v>
      </c>
      <c r="F27">
        <v>1</v>
      </c>
      <c r="G27">
        <v>6934</v>
      </c>
      <c r="H27">
        <v>6934</v>
      </c>
      <c r="I27">
        <v>0.24099999999999999</v>
      </c>
      <c r="J27" s="4">
        <v>0.625</v>
      </c>
      <c r="K27" t="str">
        <f t="shared" si="5"/>
        <v xml:space="preserve"> </v>
      </c>
      <c r="L27">
        <v>2837</v>
      </c>
      <c r="M27">
        <v>2837</v>
      </c>
      <c r="N27">
        <v>26.15</v>
      </c>
      <c r="O27" s="4" t="s">
        <v>31</v>
      </c>
      <c r="P27" t="s">
        <v>43</v>
      </c>
      <c r="Q27">
        <v>16013</v>
      </c>
      <c r="R27">
        <v>16013</v>
      </c>
      <c r="S27">
        <v>72.412999999999997</v>
      </c>
      <c r="T27" s="4" t="s">
        <v>31</v>
      </c>
      <c r="U27" t="s">
        <v>43</v>
      </c>
      <c r="V27">
        <v>303</v>
      </c>
      <c r="W27">
        <v>303</v>
      </c>
      <c r="X27">
        <v>1.403</v>
      </c>
      <c r="Y27">
        <v>0.23943300000000001</v>
      </c>
      <c r="Z27" t="str">
        <f t="shared" si="11"/>
        <v xml:space="preserve"> </v>
      </c>
      <c r="AA27">
        <v>359</v>
      </c>
      <c r="AB27">
        <v>359</v>
      </c>
      <c r="AC27">
        <v>1.1970000000000001</v>
      </c>
      <c r="AD27">
        <v>0.27700000000000002</v>
      </c>
      <c r="AE27" t="str">
        <f t="shared" si="12"/>
        <v xml:space="preserve"> </v>
      </c>
      <c r="AF27">
        <v>1176</v>
      </c>
      <c r="AG27">
        <v>1176</v>
      </c>
      <c r="AH27">
        <v>4.351</v>
      </c>
      <c r="AI27">
        <v>3.9875000000000001E-2</v>
      </c>
      <c r="AJ27" t="str">
        <f t="shared" si="13"/>
        <v>*</v>
      </c>
    </row>
    <row r="28" spans="4:36" x14ac:dyDescent="0.25">
      <c r="D28" t="s">
        <v>4</v>
      </c>
      <c r="F28">
        <v>1</v>
      </c>
      <c r="G28">
        <v>4664</v>
      </c>
      <c r="H28">
        <v>4664</v>
      </c>
      <c r="I28">
        <v>0.16200000000000001</v>
      </c>
      <c r="J28" s="4">
        <v>0.68799999999999994</v>
      </c>
      <c r="K28" t="str">
        <f t="shared" si="5"/>
        <v xml:space="preserve"> </v>
      </c>
      <c r="L28">
        <v>4311</v>
      </c>
      <c r="M28">
        <v>4311</v>
      </c>
      <c r="N28">
        <v>39.734999999999999</v>
      </c>
      <c r="O28" s="4" t="s">
        <v>31</v>
      </c>
      <c r="P28" t="s">
        <v>43</v>
      </c>
      <c r="Q28">
        <v>13207</v>
      </c>
      <c r="R28">
        <v>13207</v>
      </c>
      <c r="S28">
        <v>59.728000000000002</v>
      </c>
      <c r="T28" s="4" t="s">
        <v>31</v>
      </c>
      <c r="U28" t="s">
        <v>43</v>
      </c>
      <c r="V28">
        <v>3482</v>
      </c>
      <c r="W28">
        <v>3482</v>
      </c>
      <c r="X28">
        <v>16.137</v>
      </c>
      <c r="Y28" s="4" t="s">
        <v>31</v>
      </c>
      <c r="Z28" t="s">
        <v>43</v>
      </c>
      <c r="AA28">
        <v>8847</v>
      </c>
      <c r="AB28">
        <v>8847</v>
      </c>
      <c r="AC28">
        <v>29.47</v>
      </c>
      <c r="AD28" s="4" t="s">
        <v>31</v>
      </c>
      <c r="AE28" t="s">
        <v>43</v>
      </c>
      <c r="AF28">
        <v>4202</v>
      </c>
      <c r="AG28">
        <v>4202</v>
      </c>
      <c r="AH28">
        <v>15.541</v>
      </c>
      <c r="AI28">
        <v>1.6200000000000001E-4</v>
      </c>
      <c r="AJ28" t="str">
        <f t="shared" si="13"/>
        <v>*</v>
      </c>
    </row>
    <row r="29" spans="4:36" x14ac:dyDescent="0.25">
      <c r="D29" t="s">
        <v>3</v>
      </c>
      <c r="F29">
        <v>1</v>
      </c>
      <c r="G29">
        <v>29</v>
      </c>
      <c r="H29">
        <v>29</v>
      </c>
      <c r="I29">
        <v>1E-3</v>
      </c>
      <c r="J29" s="4">
        <v>0.97499999999999998</v>
      </c>
      <c r="K29" t="str">
        <f t="shared" si="5"/>
        <v xml:space="preserve"> </v>
      </c>
      <c r="L29">
        <v>28</v>
      </c>
      <c r="M29">
        <v>28</v>
      </c>
      <c r="N29">
        <v>0.25700000000000001</v>
      </c>
      <c r="O29">
        <v>0.61368500000000004</v>
      </c>
      <c r="P29" t="str">
        <f t="shared" ref="P29:P31" si="14">IF(O29&lt;0.05,"*"," ")</f>
        <v xml:space="preserve"> </v>
      </c>
      <c r="Q29">
        <v>12</v>
      </c>
      <c r="R29">
        <v>12</v>
      </c>
      <c r="S29">
        <v>5.6000000000000001E-2</v>
      </c>
      <c r="T29">
        <v>0.81399999999999995</v>
      </c>
      <c r="U29" t="str">
        <f t="shared" ref="U29:U31" si="15">IF(T29&lt;0.05,"*"," ")</f>
        <v xml:space="preserve"> </v>
      </c>
      <c r="V29">
        <v>251</v>
      </c>
      <c r="W29">
        <v>251</v>
      </c>
      <c r="X29">
        <v>1.1619999999999999</v>
      </c>
      <c r="Y29">
        <v>0.28392099999999998</v>
      </c>
      <c r="Z29" t="str">
        <f t="shared" si="11"/>
        <v xml:space="preserve"> </v>
      </c>
      <c r="AA29">
        <v>31</v>
      </c>
      <c r="AB29">
        <v>31</v>
      </c>
      <c r="AC29">
        <v>0.10299999999999999</v>
      </c>
      <c r="AD29">
        <v>0.749</v>
      </c>
      <c r="AE29" t="str">
        <f t="shared" si="12"/>
        <v xml:space="preserve"> </v>
      </c>
      <c r="AF29">
        <v>653</v>
      </c>
      <c r="AG29">
        <v>653</v>
      </c>
      <c r="AH29">
        <v>2.415</v>
      </c>
      <c r="AI29">
        <v>0.123795</v>
      </c>
      <c r="AJ29" t="str">
        <f t="shared" si="13"/>
        <v xml:space="preserve"> </v>
      </c>
    </row>
    <row r="30" spans="4:36" x14ac:dyDescent="0.25">
      <c r="D30" t="s">
        <v>5</v>
      </c>
      <c r="F30">
        <v>1</v>
      </c>
      <c r="G30">
        <v>14319</v>
      </c>
      <c r="H30">
        <v>14319</v>
      </c>
      <c r="I30">
        <v>0.497</v>
      </c>
      <c r="J30" s="4">
        <v>0.48299999999999998</v>
      </c>
      <c r="K30" t="str">
        <f t="shared" si="5"/>
        <v xml:space="preserve"> </v>
      </c>
      <c r="L30">
        <v>1262</v>
      </c>
      <c r="M30">
        <v>1262</v>
      </c>
      <c r="N30">
        <v>11.632</v>
      </c>
      <c r="O30" s="4" t="s">
        <v>31</v>
      </c>
      <c r="P30" t="str">
        <f t="shared" si="14"/>
        <v xml:space="preserve"> </v>
      </c>
      <c r="Q30">
        <v>44</v>
      </c>
      <c r="R30">
        <v>44</v>
      </c>
      <c r="S30">
        <v>0.2</v>
      </c>
      <c r="T30">
        <v>0.65600000000000003</v>
      </c>
      <c r="U30" t="str">
        <f t="shared" si="15"/>
        <v xml:space="preserve"> </v>
      </c>
      <c r="V30">
        <v>42</v>
      </c>
      <c r="W30">
        <v>42</v>
      </c>
      <c r="X30">
        <v>0.19400000000000001</v>
      </c>
      <c r="Y30">
        <v>0.66108100000000003</v>
      </c>
      <c r="Z30" t="str">
        <f t="shared" si="11"/>
        <v xml:space="preserve"> </v>
      </c>
      <c r="AA30">
        <v>307</v>
      </c>
      <c r="AB30">
        <v>307</v>
      </c>
      <c r="AC30">
        <v>1.0229999999999999</v>
      </c>
      <c r="AD30">
        <v>0.315</v>
      </c>
      <c r="AE30" t="str">
        <f t="shared" si="12"/>
        <v xml:space="preserve"> </v>
      </c>
      <c r="AF30">
        <v>1049</v>
      </c>
      <c r="AG30">
        <v>1049</v>
      </c>
      <c r="AH30">
        <v>3.879</v>
      </c>
      <c r="AI30">
        <v>0.05</v>
      </c>
      <c r="AJ30" t="str">
        <f>IF(AI30&lt;=0.05,"*"," ")</f>
        <v>*</v>
      </c>
    </row>
    <row r="31" spans="4:36" x14ac:dyDescent="0.25">
      <c r="D31" t="s">
        <v>6</v>
      </c>
      <c r="F31">
        <v>1</v>
      </c>
      <c r="G31">
        <v>204</v>
      </c>
      <c r="H31">
        <v>204</v>
      </c>
      <c r="I31">
        <v>7.0000000000000001E-3</v>
      </c>
      <c r="J31" s="4">
        <v>0.93300000000000005</v>
      </c>
      <c r="K31" t="str">
        <f t="shared" si="5"/>
        <v xml:space="preserve"> </v>
      </c>
      <c r="L31">
        <v>197</v>
      </c>
      <c r="M31">
        <v>197</v>
      </c>
      <c r="N31">
        <v>1.8129999999999999</v>
      </c>
      <c r="O31">
        <v>0.18155399999999999</v>
      </c>
      <c r="P31" t="str">
        <f t="shared" si="14"/>
        <v xml:space="preserve"> </v>
      </c>
      <c r="Q31">
        <v>141</v>
      </c>
      <c r="R31">
        <v>141</v>
      </c>
      <c r="S31">
        <v>0.64</v>
      </c>
      <c r="T31">
        <v>0.42599999999999999</v>
      </c>
      <c r="U31" t="str">
        <f t="shared" si="15"/>
        <v xml:space="preserve"> </v>
      </c>
      <c r="V31">
        <v>65</v>
      </c>
      <c r="W31">
        <v>65</v>
      </c>
      <c r="X31">
        <v>0.29899999999999999</v>
      </c>
      <c r="Y31">
        <v>0.58591000000000004</v>
      </c>
      <c r="Z31" t="str">
        <f t="shared" si="11"/>
        <v xml:space="preserve"> </v>
      </c>
      <c r="AA31">
        <v>0</v>
      </c>
      <c r="AB31">
        <v>0</v>
      </c>
      <c r="AC31">
        <v>0</v>
      </c>
      <c r="AD31">
        <v>0.98499999999999999</v>
      </c>
      <c r="AE31" t="str">
        <f t="shared" si="12"/>
        <v xml:space="preserve"> </v>
      </c>
      <c r="AF31">
        <v>1</v>
      </c>
      <c r="AG31">
        <v>1</v>
      </c>
      <c r="AH31">
        <v>2E-3</v>
      </c>
      <c r="AI31">
        <v>0.96284700000000001</v>
      </c>
      <c r="AJ31" t="str">
        <f t="shared" si="13"/>
        <v xml:space="preserve"> </v>
      </c>
    </row>
    <row r="32" spans="4:36" x14ac:dyDescent="0.25">
      <c r="D32" t="s">
        <v>38</v>
      </c>
      <c r="F32">
        <v>88</v>
      </c>
      <c r="G32">
        <v>2533706</v>
      </c>
      <c r="H32">
        <v>28792</v>
      </c>
      <c r="J32" s="4"/>
      <c r="L32">
        <v>9547</v>
      </c>
      <c r="M32">
        <v>108</v>
      </c>
      <c r="Q32">
        <v>19459</v>
      </c>
      <c r="R32">
        <v>221</v>
      </c>
      <c r="AA32">
        <v>26417</v>
      </c>
      <c r="AB32">
        <v>300</v>
      </c>
      <c r="AF32">
        <v>23792</v>
      </c>
      <c r="AG32">
        <v>270</v>
      </c>
    </row>
    <row r="33" spans="4:36" x14ac:dyDescent="0.25">
      <c r="J33" s="4"/>
    </row>
    <row r="34" spans="4:36" ht="18" x14ac:dyDescent="0.35">
      <c r="D34" s="1" t="s">
        <v>52</v>
      </c>
      <c r="J34" s="4"/>
    </row>
    <row r="35" spans="4:36" x14ac:dyDescent="0.25">
      <c r="D35" t="s">
        <v>0</v>
      </c>
      <c r="F35">
        <v>1</v>
      </c>
      <c r="G35">
        <v>29590</v>
      </c>
      <c r="H35">
        <v>29590</v>
      </c>
      <c r="I35">
        <v>7.5049999999999999</v>
      </c>
      <c r="J35" s="4">
        <v>7.0000000000000001E-3</v>
      </c>
      <c r="K35" t="str">
        <f>IF(J35&lt;0.05,"*"," ")</f>
        <v>*</v>
      </c>
      <c r="L35">
        <v>120335</v>
      </c>
      <c r="M35">
        <v>120335</v>
      </c>
      <c r="N35">
        <v>152.83600000000001</v>
      </c>
      <c r="O35" s="4" t="s">
        <v>31</v>
      </c>
      <c r="P35" t="s">
        <v>43</v>
      </c>
      <c r="Q35">
        <v>62387</v>
      </c>
      <c r="R35">
        <v>62387</v>
      </c>
      <c r="S35">
        <v>120.477</v>
      </c>
      <c r="T35" s="4" t="s">
        <v>31</v>
      </c>
      <c r="U35" t="s">
        <v>43</v>
      </c>
      <c r="V35">
        <v>66950</v>
      </c>
      <c r="W35">
        <v>66950</v>
      </c>
      <c r="X35">
        <v>141.05699999999999</v>
      </c>
      <c r="Y35" s="4" t="s">
        <v>31</v>
      </c>
      <c r="Z35" t="s">
        <v>43</v>
      </c>
      <c r="AA35">
        <v>82224</v>
      </c>
      <c r="AB35">
        <v>82224</v>
      </c>
      <c r="AC35">
        <v>137.37</v>
      </c>
      <c r="AD35" s="4" t="s">
        <v>31</v>
      </c>
      <c r="AE35" t="s">
        <v>43</v>
      </c>
      <c r="AF35">
        <v>114512</v>
      </c>
      <c r="AG35">
        <v>114512</v>
      </c>
      <c r="AH35">
        <v>104.191</v>
      </c>
      <c r="AI35" s="4" t="s">
        <v>31</v>
      </c>
      <c r="AJ35" t="s">
        <v>43</v>
      </c>
    </row>
    <row r="36" spans="4:36" x14ac:dyDescent="0.25">
      <c r="D36" t="s">
        <v>1</v>
      </c>
      <c r="F36">
        <v>1</v>
      </c>
      <c r="G36">
        <v>9479</v>
      </c>
      <c r="H36">
        <v>9479</v>
      </c>
      <c r="I36">
        <v>2.4039999999999999</v>
      </c>
      <c r="J36" s="4">
        <v>0.12459000000000001</v>
      </c>
      <c r="K36" t="str">
        <f t="shared" si="5"/>
        <v xml:space="preserve"> </v>
      </c>
      <c r="L36">
        <v>472</v>
      </c>
      <c r="M36">
        <v>472</v>
      </c>
      <c r="N36">
        <v>0.6</v>
      </c>
      <c r="O36">
        <v>0.44059999999999999</v>
      </c>
      <c r="P36" t="str">
        <f t="shared" ref="P36:P41" si="16">IF(O36&lt;0.05,"*"," ")</f>
        <v xml:space="preserve"> </v>
      </c>
      <c r="Q36">
        <v>3698</v>
      </c>
      <c r="R36">
        <v>3698</v>
      </c>
      <c r="S36">
        <v>7.1420000000000003</v>
      </c>
      <c r="T36">
        <v>8.9700000000000005E-3</v>
      </c>
      <c r="U36" t="str">
        <f t="shared" ref="U36:U41" si="17">IF(T36&lt;0.05,"*"," ")</f>
        <v>*</v>
      </c>
      <c r="V36">
        <v>1437</v>
      </c>
      <c r="W36">
        <v>1437</v>
      </c>
      <c r="X36">
        <v>3.028</v>
      </c>
      <c r="Y36">
        <v>8.5339999999999999E-2</v>
      </c>
      <c r="Z36" t="str">
        <f t="shared" ref="Z36:Z41" si="18">IF(Y36&lt;0.05,"*"," ")</f>
        <v xml:space="preserve"> </v>
      </c>
      <c r="AA36">
        <v>314</v>
      </c>
      <c r="AB36">
        <v>314</v>
      </c>
      <c r="AC36">
        <v>0.52500000000000002</v>
      </c>
      <c r="AD36">
        <v>0.47099999999999997</v>
      </c>
      <c r="AE36" t="str">
        <f t="shared" ref="AE36:AE41" si="19">IF(AD36&lt;0.05,"*"," ")</f>
        <v xml:space="preserve"> </v>
      </c>
      <c r="AF36">
        <v>1213</v>
      </c>
      <c r="AG36">
        <v>1213</v>
      </c>
      <c r="AH36">
        <v>1.103</v>
      </c>
      <c r="AI36">
        <v>0.2964</v>
      </c>
      <c r="AJ36" t="str">
        <f t="shared" ref="AJ36:AJ41" si="20">IF(AI36&lt;0.05,"*"," ")</f>
        <v xml:space="preserve"> </v>
      </c>
    </row>
    <row r="37" spans="4:36" x14ac:dyDescent="0.25">
      <c r="D37" t="s">
        <v>2</v>
      </c>
      <c r="F37">
        <v>1</v>
      </c>
      <c r="G37">
        <v>14370</v>
      </c>
      <c r="H37">
        <v>14370</v>
      </c>
      <c r="I37">
        <v>3.645</v>
      </c>
      <c r="J37" s="4">
        <v>5.9499999999999997E-2</v>
      </c>
      <c r="K37" t="str">
        <f t="shared" si="5"/>
        <v xml:space="preserve"> </v>
      </c>
      <c r="L37">
        <v>981</v>
      </c>
      <c r="M37">
        <v>981</v>
      </c>
      <c r="N37">
        <v>1.246</v>
      </c>
      <c r="O37">
        <v>0.26740000000000003</v>
      </c>
      <c r="P37" t="str">
        <f t="shared" si="16"/>
        <v xml:space="preserve"> </v>
      </c>
      <c r="Q37">
        <v>43636</v>
      </c>
      <c r="R37">
        <v>43636</v>
      </c>
      <c r="S37">
        <v>84.266000000000005</v>
      </c>
      <c r="T37" s="4" t="s">
        <v>31</v>
      </c>
      <c r="U37" t="s">
        <v>43</v>
      </c>
      <c r="V37">
        <v>7538</v>
      </c>
      <c r="W37">
        <v>7538</v>
      </c>
      <c r="X37">
        <v>15.881</v>
      </c>
      <c r="Y37" s="4" t="s">
        <v>31</v>
      </c>
      <c r="Z37" t="s">
        <v>43</v>
      </c>
      <c r="AA37">
        <v>31951</v>
      </c>
      <c r="AB37">
        <v>31951</v>
      </c>
      <c r="AC37">
        <v>53.378999999999998</v>
      </c>
      <c r="AD37" s="4" t="s">
        <v>31</v>
      </c>
      <c r="AE37" t="s">
        <v>43</v>
      </c>
      <c r="AF37">
        <v>4389</v>
      </c>
      <c r="AG37">
        <v>4389</v>
      </c>
      <c r="AH37">
        <v>3.9940000000000002</v>
      </c>
      <c r="AI37">
        <v>4.8800000000000003E-2</v>
      </c>
      <c r="AJ37" t="str">
        <f t="shared" si="20"/>
        <v>*</v>
      </c>
    </row>
    <row r="38" spans="4:36" x14ac:dyDescent="0.25">
      <c r="D38" t="s">
        <v>4</v>
      </c>
      <c r="F38">
        <v>1</v>
      </c>
      <c r="G38">
        <v>4316</v>
      </c>
      <c r="H38">
        <v>4316</v>
      </c>
      <c r="I38">
        <v>1.095</v>
      </c>
      <c r="J38" s="4">
        <v>0.29827999999999999</v>
      </c>
      <c r="K38" t="str">
        <f t="shared" si="5"/>
        <v xml:space="preserve"> </v>
      </c>
      <c r="L38">
        <v>4789</v>
      </c>
      <c r="M38">
        <v>4789</v>
      </c>
      <c r="N38">
        <v>6.0830000000000002</v>
      </c>
      <c r="O38">
        <v>1.5599999999999999E-2</v>
      </c>
      <c r="P38" t="str">
        <f t="shared" si="16"/>
        <v>*</v>
      </c>
      <c r="Q38">
        <v>8967</v>
      </c>
      <c r="R38">
        <v>8967</v>
      </c>
      <c r="S38">
        <v>17.317</v>
      </c>
      <c r="T38" s="4" t="s">
        <v>31</v>
      </c>
      <c r="U38" t="s">
        <v>43</v>
      </c>
      <c r="V38">
        <v>3623</v>
      </c>
      <c r="W38">
        <v>3623</v>
      </c>
      <c r="X38">
        <v>7.633</v>
      </c>
      <c r="Y38">
        <v>6.979E-3</v>
      </c>
      <c r="Z38" t="str">
        <f t="shared" si="18"/>
        <v>*</v>
      </c>
      <c r="AA38">
        <v>11508</v>
      </c>
      <c r="AB38">
        <v>11508</v>
      </c>
      <c r="AC38">
        <v>19.227</v>
      </c>
      <c r="AD38" s="4" t="s">
        <v>31</v>
      </c>
      <c r="AE38" t="s">
        <v>43</v>
      </c>
      <c r="AF38">
        <v>3952</v>
      </c>
      <c r="AG38">
        <v>3952</v>
      </c>
      <c r="AH38">
        <v>3.5960000000000001</v>
      </c>
      <c r="AI38">
        <v>6.1199999999999997E-2</v>
      </c>
      <c r="AJ38" t="str">
        <f t="shared" si="20"/>
        <v xml:space="preserve"> </v>
      </c>
    </row>
    <row r="39" spans="4:36" x14ac:dyDescent="0.25">
      <c r="D39" t="s">
        <v>3</v>
      </c>
      <c r="F39">
        <v>1</v>
      </c>
      <c r="G39">
        <v>12</v>
      </c>
      <c r="H39">
        <v>12</v>
      </c>
      <c r="I39">
        <v>3.0000000000000001E-3</v>
      </c>
      <c r="J39" s="4">
        <v>0.95589000000000002</v>
      </c>
      <c r="K39" t="str">
        <f t="shared" si="5"/>
        <v xml:space="preserve"> </v>
      </c>
      <c r="L39">
        <v>10</v>
      </c>
      <c r="M39">
        <v>10</v>
      </c>
      <c r="N39">
        <v>1.2E-2</v>
      </c>
      <c r="O39">
        <v>0.91220000000000001</v>
      </c>
      <c r="P39" t="str">
        <f t="shared" si="16"/>
        <v xml:space="preserve"> </v>
      </c>
      <c r="Q39">
        <v>0</v>
      </c>
      <c r="R39">
        <v>0</v>
      </c>
      <c r="S39">
        <v>0</v>
      </c>
      <c r="T39">
        <v>0.99521000000000004</v>
      </c>
      <c r="U39" t="str">
        <f t="shared" si="17"/>
        <v xml:space="preserve"> </v>
      </c>
      <c r="V39">
        <v>127</v>
      </c>
      <c r="W39">
        <v>127</v>
      </c>
      <c r="X39">
        <v>0.26700000000000002</v>
      </c>
      <c r="Y39">
        <v>0.60634100000000002</v>
      </c>
      <c r="Z39" t="str">
        <f t="shared" si="18"/>
        <v xml:space="preserve"> </v>
      </c>
      <c r="AA39">
        <v>42</v>
      </c>
      <c r="AB39">
        <v>42</v>
      </c>
      <c r="AC39">
        <v>7.0000000000000007E-2</v>
      </c>
      <c r="AD39">
        <v>0.79300000000000004</v>
      </c>
      <c r="AE39" t="str">
        <f t="shared" si="19"/>
        <v xml:space="preserve"> </v>
      </c>
      <c r="AF39">
        <v>750</v>
      </c>
      <c r="AG39">
        <v>750</v>
      </c>
      <c r="AH39">
        <v>0.68300000000000005</v>
      </c>
      <c r="AI39">
        <v>0.41089999999999999</v>
      </c>
      <c r="AJ39" t="str">
        <f t="shared" si="20"/>
        <v xml:space="preserve"> </v>
      </c>
    </row>
    <row r="40" spans="4:36" x14ac:dyDescent="0.25">
      <c r="D40" t="s">
        <v>5</v>
      </c>
      <c r="F40">
        <v>1</v>
      </c>
      <c r="G40">
        <v>1317</v>
      </c>
      <c r="H40">
        <v>1317</v>
      </c>
      <c r="I40">
        <v>0.33400000000000002</v>
      </c>
      <c r="J40" s="4">
        <v>0.56474000000000002</v>
      </c>
      <c r="K40" t="str">
        <f t="shared" si="5"/>
        <v xml:space="preserve"> </v>
      </c>
      <c r="L40">
        <v>1043</v>
      </c>
      <c r="M40">
        <v>1043</v>
      </c>
      <c r="N40">
        <v>1.3240000000000001</v>
      </c>
      <c r="O40">
        <v>0.25290000000000001</v>
      </c>
      <c r="P40" t="str">
        <f t="shared" si="16"/>
        <v xml:space="preserve"> </v>
      </c>
      <c r="Q40">
        <v>273</v>
      </c>
      <c r="R40">
        <v>273</v>
      </c>
      <c r="S40">
        <v>0.52800000000000002</v>
      </c>
      <c r="T40">
        <v>0.46955000000000002</v>
      </c>
      <c r="U40" t="str">
        <f t="shared" si="17"/>
        <v xml:space="preserve"> </v>
      </c>
      <c r="V40">
        <v>46</v>
      </c>
      <c r="W40">
        <v>46</v>
      </c>
      <c r="X40">
        <v>9.8000000000000004E-2</v>
      </c>
      <c r="Y40">
        <v>0.75519000000000003</v>
      </c>
      <c r="Z40" t="str">
        <f t="shared" si="18"/>
        <v xml:space="preserve"> </v>
      </c>
      <c r="AA40">
        <v>78</v>
      </c>
      <c r="AB40">
        <v>78</v>
      </c>
      <c r="AC40">
        <v>0.13</v>
      </c>
      <c r="AD40">
        <v>0.71899999999999997</v>
      </c>
      <c r="AE40" t="str">
        <f t="shared" si="19"/>
        <v xml:space="preserve"> </v>
      </c>
      <c r="AF40">
        <v>735</v>
      </c>
      <c r="AG40">
        <v>735</v>
      </c>
      <c r="AH40">
        <v>0.66900000000000004</v>
      </c>
      <c r="AI40">
        <v>0.41570000000000001</v>
      </c>
      <c r="AJ40" t="str">
        <f t="shared" si="20"/>
        <v xml:space="preserve"> </v>
      </c>
    </row>
    <row r="41" spans="4:36" x14ac:dyDescent="0.25">
      <c r="D41" t="s">
        <v>6</v>
      </c>
      <c r="F41">
        <v>1</v>
      </c>
      <c r="G41">
        <v>159</v>
      </c>
      <c r="H41">
        <v>159</v>
      </c>
      <c r="I41">
        <v>0.04</v>
      </c>
      <c r="J41" s="4">
        <v>0.84136999999999995</v>
      </c>
      <c r="K41" t="str">
        <f t="shared" si="5"/>
        <v xml:space="preserve"> </v>
      </c>
      <c r="L41">
        <v>205</v>
      </c>
      <c r="M41">
        <v>205</v>
      </c>
      <c r="N41">
        <v>0.26100000000000001</v>
      </c>
      <c r="O41">
        <v>0.6109</v>
      </c>
      <c r="P41" t="str">
        <f t="shared" si="16"/>
        <v xml:space="preserve"> </v>
      </c>
      <c r="Q41">
        <v>141</v>
      </c>
      <c r="R41">
        <v>141</v>
      </c>
      <c r="S41">
        <v>0.27300000000000002</v>
      </c>
      <c r="T41">
        <v>0.60287000000000002</v>
      </c>
      <c r="U41" t="str">
        <f t="shared" si="17"/>
        <v xml:space="preserve"> </v>
      </c>
      <c r="V41">
        <v>46</v>
      </c>
      <c r="W41">
        <v>46</v>
      </c>
      <c r="X41">
        <v>9.7000000000000003E-2</v>
      </c>
      <c r="Y41">
        <v>0.75636999999999999</v>
      </c>
      <c r="Z41" t="str">
        <f t="shared" si="18"/>
        <v xml:space="preserve"> </v>
      </c>
      <c r="AA41">
        <v>6</v>
      </c>
      <c r="AB41">
        <v>6</v>
      </c>
      <c r="AC41">
        <v>0.01</v>
      </c>
      <c r="AD41">
        <v>0.92200000000000004</v>
      </c>
      <c r="AE41" t="str">
        <f t="shared" si="19"/>
        <v xml:space="preserve"> </v>
      </c>
      <c r="AF41">
        <v>6</v>
      </c>
      <c r="AG41">
        <v>6</v>
      </c>
      <c r="AH41">
        <v>6.0000000000000001E-3</v>
      </c>
      <c r="AI41">
        <v>0.93940000000000001</v>
      </c>
      <c r="AJ41" t="str">
        <f t="shared" si="20"/>
        <v xml:space="preserve"> </v>
      </c>
    </row>
    <row r="42" spans="4:36" x14ac:dyDescent="0.25">
      <c r="D42" t="s">
        <v>38</v>
      </c>
      <c r="F42">
        <v>88</v>
      </c>
      <c r="G42">
        <v>346948</v>
      </c>
      <c r="H42">
        <v>3943</v>
      </c>
      <c r="J42" s="4"/>
      <c r="L42">
        <v>69286</v>
      </c>
      <c r="M42">
        <v>787</v>
      </c>
      <c r="Q42">
        <v>45569</v>
      </c>
      <c r="R42">
        <v>518</v>
      </c>
      <c r="V42">
        <v>41768</v>
      </c>
      <c r="W42">
        <v>475</v>
      </c>
      <c r="AA42">
        <v>52673</v>
      </c>
      <c r="AB42">
        <v>599</v>
      </c>
      <c r="AF42">
        <v>96717</v>
      </c>
      <c r="AG42">
        <v>1099</v>
      </c>
    </row>
    <row r="43" spans="4:36" x14ac:dyDescent="0.25">
      <c r="J43" s="4"/>
    </row>
    <row r="44" spans="4:36" ht="18" x14ac:dyDescent="0.35">
      <c r="D44" s="1" t="s">
        <v>51</v>
      </c>
      <c r="J44" s="4"/>
    </row>
    <row r="45" spans="4:36" x14ac:dyDescent="0.25">
      <c r="D45" t="s">
        <v>0</v>
      </c>
      <c r="F45">
        <v>1</v>
      </c>
      <c r="G45">
        <v>1.669E-2</v>
      </c>
      <c r="H45">
        <v>1.6694000000000001E-2</v>
      </c>
      <c r="I45">
        <v>40.405999999999999</v>
      </c>
      <c r="J45" s="4" t="s">
        <v>31</v>
      </c>
      <c r="K45" t="s">
        <v>43</v>
      </c>
      <c r="L45">
        <v>3.0370000000000001E-2</v>
      </c>
      <c r="M45">
        <v>3.0373000000000001E-2</v>
      </c>
      <c r="N45">
        <v>45.887</v>
      </c>
      <c r="O45" s="4" t="s">
        <v>31</v>
      </c>
      <c r="P45" t="s">
        <v>43</v>
      </c>
      <c r="Q45">
        <v>1.6843E-2</v>
      </c>
      <c r="R45">
        <v>1.6843E-2</v>
      </c>
      <c r="S45">
        <v>110.35599999999999</v>
      </c>
      <c r="T45" s="4" t="s">
        <v>31</v>
      </c>
      <c r="U45" t="s">
        <v>43</v>
      </c>
      <c r="V45">
        <v>1.6843E-2</v>
      </c>
      <c r="W45">
        <v>1.6843E-2</v>
      </c>
      <c r="X45">
        <v>110.35599999999999</v>
      </c>
      <c r="Y45" s="4" t="s">
        <v>31</v>
      </c>
      <c r="Z45" t="s">
        <v>43</v>
      </c>
      <c r="AA45">
        <v>1.7333000000000001E-2</v>
      </c>
      <c r="AB45">
        <v>1.7333000000000001E-2</v>
      </c>
      <c r="AC45">
        <v>79.474999999999994</v>
      </c>
      <c r="AD45" s="4" t="s">
        <v>31</v>
      </c>
      <c r="AE45" t="s">
        <v>43</v>
      </c>
      <c r="AF45">
        <v>2.6030000000000001E-2</v>
      </c>
      <c r="AG45">
        <v>2.6026000000000001E-2</v>
      </c>
      <c r="AH45">
        <v>53.701000000000001</v>
      </c>
      <c r="AI45" s="4" t="s">
        <v>31</v>
      </c>
      <c r="AJ45" t="s">
        <v>43</v>
      </c>
    </row>
    <row r="46" spans="4:36" x14ac:dyDescent="0.25">
      <c r="D46" t="s">
        <v>1</v>
      </c>
      <c r="F46">
        <v>1</v>
      </c>
      <c r="G46">
        <v>8.0000000000000007E-5</v>
      </c>
      <c r="H46">
        <v>8.0000000000000007E-5</v>
      </c>
      <c r="I46">
        <v>0.193</v>
      </c>
      <c r="J46" s="4">
        <v>0.66127999999999998</v>
      </c>
      <c r="K46" t="str">
        <f t="shared" si="5"/>
        <v xml:space="preserve"> </v>
      </c>
      <c r="L46">
        <v>1.4300000000000001E-3</v>
      </c>
      <c r="M46">
        <v>1.4300000000000001E-3</v>
      </c>
      <c r="N46">
        <v>2.16</v>
      </c>
      <c r="O46">
        <v>0.1452</v>
      </c>
      <c r="P46" t="str">
        <f t="shared" ref="P46:P51" si="21">IF(O46&lt;0.05,"*"," ")</f>
        <v xml:space="preserve"> </v>
      </c>
      <c r="Q46">
        <v>1.9999999999999999E-6</v>
      </c>
      <c r="R46">
        <v>1.9999999999999999E-6</v>
      </c>
      <c r="S46">
        <v>1.6E-2</v>
      </c>
      <c r="T46">
        <v>0.89980000000000004</v>
      </c>
      <c r="U46" t="str">
        <f t="shared" ref="U46:U51" si="22">IF(T46&lt;0.05,"*"," ")</f>
        <v xml:space="preserve"> </v>
      </c>
      <c r="V46">
        <v>1.9999999999999999E-6</v>
      </c>
      <c r="W46">
        <v>1.9999999999999999E-6</v>
      </c>
      <c r="X46">
        <v>1.6E-2</v>
      </c>
      <c r="Y46">
        <v>0.89980000000000004</v>
      </c>
      <c r="Z46" t="str">
        <f t="shared" ref="Z46:Z51" si="23">IF(Y46&lt;0.05,"*"," ")</f>
        <v xml:space="preserve"> </v>
      </c>
      <c r="AA46">
        <v>2.1900000000000001E-4</v>
      </c>
      <c r="AB46">
        <v>2.1900000000000001E-4</v>
      </c>
      <c r="AC46">
        <v>1.0049999999999999</v>
      </c>
      <c r="AD46">
        <v>0.31879999999999997</v>
      </c>
      <c r="AE46" t="str">
        <f t="shared" ref="AE46:AE51" si="24">IF(AD46&lt;0.05,"*"," ")</f>
        <v xml:space="preserve"> </v>
      </c>
      <c r="AF46">
        <v>6.6E-4</v>
      </c>
      <c r="AG46">
        <v>6.6100000000000002E-4</v>
      </c>
      <c r="AH46">
        <v>1.3640000000000001</v>
      </c>
      <c r="AI46">
        <v>0.246</v>
      </c>
      <c r="AJ46" t="str">
        <f t="shared" ref="AJ46:AJ51" si="25">IF(AI46&lt;0.05,"*"," ")</f>
        <v xml:space="preserve"> </v>
      </c>
    </row>
    <row r="47" spans="4:36" x14ac:dyDescent="0.25">
      <c r="D47" t="s">
        <v>2</v>
      </c>
      <c r="F47">
        <v>1</v>
      </c>
      <c r="G47">
        <v>3.0200000000000001E-3</v>
      </c>
      <c r="H47">
        <v>3.0170000000000002E-3</v>
      </c>
      <c r="I47">
        <v>7.3010000000000002</v>
      </c>
      <c r="J47" s="4">
        <v>8.0000000000000002E-3</v>
      </c>
      <c r="K47" t="str">
        <f t="shared" si="5"/>
        <v>*</v>
      </c>
      <c r="L47">
        <v>2.32E-3</v>
      </c>
      <c r="M47">
        <v>2.3159999999999999E-3</v>
      </c>
      <c r="N47">
        <v>3.4980000000000002</v>
      </c>
      <c r="O47">
        <v>6.4799999999999996E-2</v>
      </c>
      <c r="P47" t="str">
        <f t="shared" si="21"/>
        <v xml:space="preserve"> </v>
      </c>
      <c r="Q47">
        <v>4.202E-3</v>
      </c>
      <c r="R47">
        <v>4.202E-3</v>
      </c>
      <c r="S47">
        <v>27.533999999999999</v>
      </c>
      <c r="T47" s="4" t="s">
        <v>31</v>
      </c>
      <c r="U47" t="s">
        <v>43</v>
      </c>
      <c r="V47">
        <v>4.202E-3</v>
      </c>
      <c r="W47">
        <v>4.202E-3</v>
      </c>
      <c r="X47">
        <v>27.533999999999999</v>
      </c>
      <c r="Y47" s="4" t="s">
        <v>31</v>
      </c>
      <c r="Z47" t="s">
        <v>43</v>
      </c>
      <c r="AA47">
        <v>6.4590000000000003E-3</v>
      </c>
      <c r="AB47">
        <v>6.4590000000000003E-3</v>
      </c>
      <c r="AC47">
        <v>29.614000000000001</v>
      </c>
      <c r="AD47" s="4" t="s">
        <v>31</v>
      </c>
      <c r="AE47" t="s">
        <v>43</v>
      </c>
      <c r="AF47">
        <v>3.62E-3</v>
      </c>
      <c r="AG47">
        <v>3.6180000000000001E-3</v>
      </c>
      <c r="AH47">
        <v>7.4640000000000004</v>
      </c>
      <c r="AI47">
        <v>7.6E-3</v>
      </c>
      <c r="AJ47" t="str">
        <f t="shared" si="25"/>
        <v>*</v>
      </c>
    </row>
    <row r="48" spans="4:36" x14ac:dyDescent="0.25">
      <c r="D48" t="s">
        <v>4</v>
      </c>
      <c r="F48">
        <v>1</v>
      </c>
      <c r="G48">
        <v>2.7999999999999998E-4</v>
      </c>
      <c r="H48">
        <v>2.7500000000000002E-4</v>
      </c>
      <c r="I48">
        <v>0.66600000000000004</v>
      </c>
      <c r="J48" s="4">
        <v>0.41672999999999999</v>
      </c>
      <c r="K48" t="str">
        <f t="shared" si="5"/>
        <v xml:space="preserve"> </v>
      </c>
      <c r="L48">
        <v>3.8000000000000002E-4</v>
      </c>
      <c r="M48">
        <v>3.8499999999999998E-4</v>
      </c>
      <c r="N48">
        <v>0.58099999999999996</v>
      </c>
      <c r="O48">
        <v>0.44779999999999998</v>
      </c>
      <c r="P48" t="str">
        <f t="shared" si="21"/>
        <v xml:space="preserve"> </v>
      </c>
      <c r="Q48">
        <v>6.8800000000000003E-4</v>
      </c>
      <c r="R48">
        <v>6.8800000000000003E-4</v>
      </c>
      <c r="S48">
        <v>4.5110000000000001</v>
      </c>
      <c r="T48">
        <v>3.6499999999999998E-2</v>
      </c>
      <c r="U48" t="str">
        <f t="shared" si="22"/>
        <v>*</v>
      </c>
      <c r="V48">
        <v>6.8800000000000003E-4</v>
      </c>
      <c r="W48">
        <v>6.8800000000000003E-4</v>
      </c>
      <c r="X48">
        <v>4.5110000000000001</v>
      </c>
      <c r="Y48">
        <v>3.6499999999999998E-2</v>
      </c>
      <c r="Z48" t="str">
        <f t="shared" si="23"/>
        <v>*</v>
      </c>
      <c r="AA48">
        <v>1.505E-3</v>
      </c>
      <c r="AB48">
        <v>1.505E-3</v>
      </c>
      <c r="AC48">
        <v>6.9029999999999996</v>
      </c>
      <c r="AD48">
        <v>1.0200000000000001E-2</v>
      </c>
      <c r="AE48" t="str">
        <f t="shared" si="24"/>
        <v>*</v>
      </c>
      <c r="AF48">
        <v>8.9999999999999998E-4</v>
      </c>
      <c r="AG48">
        <v>8.9999999999999998E-4</v>
      </c>
      <c r="AH48">
        <v>1.8560000000000001</v>
      </c>
      <c r="AI48">
        <v>0.17649999999999999</v>
      </c>
      <c r="AJ48" t="str">
        <f t="shared" si="25"/>
        <v xml:space="preserve"> </v>
      </c>
    </row>
    <row r="49" spans="4:36" x14ac:dyDescent="0.25">
      <c r="D49" t="s">
        <v>3</v>
      </c>
      <c r="F49">
        <v>1</v>
      </c>
      <c r="G49">
        <v>1.3999999999999999E-4</v>
      </c>
      <c r="H49">
        <v>1.3899999999999999E-4</v>
      </c>
      <c r="I49">
        <v>0.33700000000000002</v>
      </c>
      <c r="J49" s="4">
        <v>0.56281999999999999</v>
      </c>
      <c r="K49" t="str">
        <f t="shared" si="5"/>
        <v xml:space="preserve"> </v>
      </c>
      <c r="L49">
        <v>0</v>
      </c>
      <c r="M49">
        <v>9.9999999999999995E-7</v>
      </c>
      <c r="N49">
        <v>1E-3</v>
      </c>
      <c r="O49">
        <v>0.97150000000000003</v>
      </c>
      <c r="P49" t="str">
        <f t="shared" si="21"/>
        <v xml:space="preserve"> </v>
      </c>
      <c r="Q49">
        <v>1.5100000000000001E-4</v>
      </c>
      <c r="R49">
        <v>1.5100000000000001E-4</v>
      </c>
      <c r="S49">
        <v>0.98799999999999999</v>
      </c>
      <c r="T49">
        <v>0.32300000000000001</v>
      </c>
      <c r="U49" t="str">
        <f t="shared" si="22"/>
        <v xml:space="preserve"> </v>
      </c>
      <c r="V49">
        <v>1.5100000000000001E-4</v>
      </c>
      <c r="W49">
        <v>1.5100000000000001E-4</v>
      </c>
      <c r="X49">
        <v>0.98799999999999999</v>
      </c>
      <c r="Y49">
        <v>0.32300000000000001</v>
      </c>
      <c r="Z49" t="str">
        <f t="shared" si="23"/>
        <v xml:space="preserve"> </v>
      </c>
      <c r="AA49">
        <v>3.6000000000000001E-5</v>
      </c>
      <c r="AB49">
        <v>3.6000000000000001E-5</v>
      </c>
      <c r="AC49">
        <v>0.16500000000000001</v>
      </c>
      <c r="AD49">
        <v>0.68540000000000001</v>
      </c>
      <c r="AE49" t="str">
        <f t="shared" si="24"/>
        <v xml:space="preserve"> </v>
      </c>
      <c r="AF49">
        <v>6.0000000000000002E-5</v>
      </c>
      <c r="AG49">
        <v>6.3E-5</v>
      </c>
      <c r="AH49">
        <v>0.13</v>
      </c>
      <c r="AI49">
        <v>0.71909999999999996</v>
      </c>
      <c r="AJ49" t="str">
        <f t="shared" si="25"/>
        <v xml:space="preserve"> </v>
      </c>
    </row>
    <row r="50" spans="4:36" x14ac:dyDescent="0.25">
      <c r="D50" t="s">
        <v>5</v>
      </c>
      <c r="F50">
        <v>1</v>
      </c>
      <c r="G50">
        <v>1.0000000000000001E-5</v>
      </c>
      <c r="H50">
        <v>7.9999999999999996E-6</v>
      </c>
      <c r="I50">
        <v>1.9E-2</v>
      </c>
      <c r="J50" s="4">
        <v>0.89100999999999997</v>
      </c>
      <c r="K50" t="str">
        <f t="shared" si="5"/>
        <v xml:space="preserve"> </v>
      </c>
      <c r="L50">
        <v>0</v>
      </c>
      <c r="M50">
        <v>9.9999999999999995E-7</v>
      </c>
      <c r="N50">
        <v>1E-3</v>
      </c>
      <c r="O50">
        <v>0.97499999999999998</v>
      </c>
      <c r="P50" t="str">
        <f t="shared" si="21"/>
        <v xml:space="preserve"> </v>
      </c>
      <c r="Q50">
        <v>3.9999999999999998E-6</v>
      </c>
      <c r="R50">
        <v>3.9999999999999998E-6</v>
      </c>
      <c r="S50">
        <v>2.3E-2</v>
      </c>
      <c r="T50">
        <v>0.87960000000000005</v>
      </c>
      <c r="U50" t="str">
        <f t="shared" si="22"/>
        <v xml:space="preserve"> </v>
      </c>
      <c r="V50">
        <v>3.9999999999999998E-6</v>
      </c>
      <c r="W50">
        <v>3.9999999999999998E-6</v>
      </c>
      <c r="X50">
        <v>2.3E-2</v>
      </c>
      <c r="Y50">
        <v>0.87960000000000005</v>
      </c>
      <c r="Z50" t="str">
        <f t="shared" si="23"/>
        <v xml:space="preserve"> </v>
      </c>
      <c r="AA50">
        <v>7.7000000000000001E-5</v>
      </c>
      <c r="AB50">
        <v>7.7000000000000001E-5</v>
      </c>
      <c r="AC50">
        <v>0.35399999999999998</v>
      </c>
      <c r="AD50">
        <v>0.55330000000000001</v>
      </c>
      <c r="AE50" t="str">
        <f t="shared" si="24"/>
        <v xml:space="preserve"> </v>
      </c>
      <c r="AF50">
        <v>0</v>
      </c>
      <c r="AG50">
        <v>1.9999999999999999E-6</v>
      </c>
      <c r="AH50">
        <v>3.0000000000000001E-3</v>
      </c>
      <c r="AI50">
        <v>0.95409999999999995</v>
      </c>
      <c r="AJ50" t="str">
        <f t="shared" si="25"/>
        <v xml:space="preserve"> </v>
      </c>
    </row>
    <row r="51" spans="4:36" x14ac:dyDescent="0.25">
      <c r="D51" t="s">
        <v>6</v>
      </c>
      <c r="F51">
        <v>1</v>
      </c>
      <c r="G51">
        <v>0</v>
      </c>
      <c r="H51">
        <v>0</v>
      </c>
      <c r="I51">
        <v>0</v>
      </c>
      <c r="J51" s="4">
        <v>0.98529</v>
      </c>
      <c r="K51" t="str">
        <f t="shared" si="5"/>
        <v xml:space="preserve"> </v>
      </c>
      <c r="L51">
        <v>2.0000000000000002E-5</v>
      </c>
      <c r="M51">
        <v>1.9000000000000001E-5</v>
      </c>
      <c r="N51">
        <v>2.9000000000000001E-2</v>
      </c>
      <c r="O51">
        <v>0.86570000000000003</v>
      </c>
      <c r="P51" t="str">
        <f t="shared" si="21"/>
        <v xml:space="preserve"> </v>
      </c>
      <c r="Q51">
        <v>7.9999999999999996E-6</v>
      </c>
      <c r="R51">
        <v>7.9999999999999996E-6</v>
      </c>
      <c r="S51">
        <v>5.1999999999999998E-2</v>
      </c>
      <c r="T51">
        <v>0.82</v>
      </c>
      <c r="U51" t="str">
        <f t="shared" si="22"/>
        <v xml:space="preserve"> </v>
      </c>
      <c r="V51">
        <v>7.9999999999999996E-6</v>
      </c>
      <c r="W51">
        <v>7.9999999999999996E-6</v>
      </c>
      <c r="X51">
        <v>5.1999999999999998E-2</v>
      </c>
      <c r="Y51">
        <v>0.82</v>
      </c>
      <c r="Z51" t="str">
        <f t="shared" si="23"/>
        <v xml:space="preserve"> </v>
      </c>
      <c r="AA51">
        <v>1.9999999999999999E-6</v>
      </c>
      <c r="AB51">
        <v>1.9999999999999999E-6</v>
      </c>
      <c r="AC51">
        <v>0.01</v>
      </c>
      <c r="AD51">
        <v>0.9194</v>
      </c>
      <c r="AE51" t="str">
        <f t="shared" si="24"/>
        <v xml:space="preserve"> </v>
      </c>
      <c r="AF51">
        <v>2.0000000000000002E-5</v>
      </c>
      <c r="AG51">
        <v>2.0999999999999999E-5</v>
      </c>
      <c r="AH51">
        <v>4.2999999999999997E-2</v>
      </c>
      <c r="AI51">
        <v>0.83599999999999997</v>
      </c>
      <c r="AJ51" t="str">
        <f t="shared" si="25"/>
        <v xml:space="preserve"> </v>
      </c>
    </row>
    <row r="52" spans="4:36" x14ac:dyDescent="0.25">
      <c r="D52" t="s">
        <v>38</v>
      </c>
      <c r="F52">
        <v>88</v>
      </c>
      <c r="G52">
        <v>3.6360000000000003E-2</v>
      </c>
      <c r="H52">
        <v>4.1300000000000001E-4</v>
      </c>
      <c r="J52" s="4"/>
      <c r="L52">
        <v>5.8250000000000003E-2</v>
      </c>
      <c r="M52">
        <v>6.6200000000000005E-4</v>
      </c>
      <c r="Q52">
        <v>1.3431E-2</v>
      </c>
      <c r="R52">
        <v>1.5300000000000001E-4</v>
      </c>
      <c r="V52">
        <v>1.3431E-2</v>
      </c>
      <c r="W52">
        <v>1.5300000000000001E-4</v>
      </c>
      <c r="AA52">
        <v>1.9192000000000001E-2</v>
      </c>
      <c r="AB52">
        <v>2.1800000000000001E-4</v>
      </c>
      <c r="AF52">
        <v>4.265E-2</v>
      </c>
      <c r="AG52">
        <v>4.8500000000000003E-4</v>
      </c>
    </row>
    <row r="53" spans="4:36" x14ac:dyDescent="0.25">
      <c r="J53" s="4"/>
    </row>
    <row r="54" spans="4:36" ht="18" x14ac:dyDescent="0.35">
      <c r="D54" s="1" t="s">
        <v>50</v>
      </c>
      <c r="J54" s="4"/>
    </row>
    <row r="55" spans="4:36" x14ac:dyDescent="0.25">
      <c r="D55" t="s">
        <v>0</v>
      </c>
      <c r="F55">
        <v>1</v>
      </c>
      <c r="G55">
        <v>1.04E-2</v>
      </c>
      <c r="H55">
        <v>1.0396000000000001E-2</v>
      </c>
      <c r="I55">
        <v>8.3539999999999992</v>
      </c>
      <c r="J55" s="4">
        <v>5.0000000000000001E-3</v>
      </c>
      <c r="K55" t="str">
        <f>IF(J55&lt;0.05,"*"," ")</f>
        <v>*</v>
      </c>
      <c r="L55">
        <v>2.9000000000000001E-2</v>
      </c>
      <c r="M55">
        <v>2.9229999999999999E-2</v>
      </c>
      <c r="N55">
        <v>0.623</v>
      </c>
      <c r="O55">
        <v>0.43219999999999997</v>
      </c>
      <c r="P55" t="str">
        <f>IF(O55&lt;0.05,"*"," ")</f>
        <v xml:space="preserve"> </v>
      </c>
      <c r="Q55">
        <v>1.11E-2</v>
      </c>
      <c r="R55">
        <v>1.1096E-2</v>
      </c>
      <c r="S55">
        <v>15.494999999999999</v>
      </c>
      <c r="T55" s="4" t="s">
        <v>31</v>
      </c>
      <c r="U55" t="s">
        <v>43</v>
      </c>
      <c r="V55">
        <v>1.11E-2</v>
      </c>
      <c r="W55">
        <v>1.1096E-2</v>
      </c>
      <c r="X55">
        <v>15.494999999999999</v>
      </c>
      <c r="Y55" s="4" t="s">
        <v>31</v>
      </c>
      <c r="Z55" t="s">
        <v>43</v>
      </c>
      <c r="AA55">
        <v>5.9500000000000004E-3</v>
      </c>
      <c r="AB55">
        <v>5.9519999999999998E-3</v>
      </c>
      <c r="AC55">
        <v>2.665</v>
      </c>
      <c r="AD55">
        <v>0.10614999999999999</v>
      </c>
      <c r="AE55" t="str">
        <f>IF(AD55&lt;0.05,"*"," ")</f>
        <v xml:space="preserve"> </v>
      </c>
      <c r="AF55">
        <v>1E-3</v>
      </c>
      <c r="AG55">
        <v>9.6000000000000002E-4</v>
      </c>
      <c r="AH55">
        <v>0.124</v>
      </c>
      <c r="AI55">
        <v>0.72570000000000001</v>
      </c>
      <c r="AJ55" t="str">
        <f>IF(AI55&lt;0.05,"*"," ")</f>
        <v xml:space="preserve"> </v>
      </c>
    </row>
    <row r="56" spans="4:36" x14ac:dyDescent="0.25">
      <c r="D56" t="s">
        <v>1</v>
      </c>
      <c r="F56">
        <v>1</v>
      </c>
      <c r="G56">
        <v>1E-4</v>
      </c>
      <c r="H56">
        <v>9.7999999999999997E-5</v>
      </c>
      <c r="I56">
        <v>7.8E-2</v>
      </c>
      <c r="J56" s="4">
        <v>0.78003</v>
      </c>
      <c r="K56" t="str">
        <f t="shared" ref="K56:K61" si="26">IF(J56&lt;0.05,"*"," ")</f>
        <v xml:space="preserve"> </v>
      </c>
      <c r="L56">
        <v>0.192</v>
      </c>
      <c r="M56">
        <v>0.19206000000000001</v>
      </c>
      <c r="N56">
        <v>4.09</v>
      </c>
      <c r="O56">
        <v>4.6199999999999998E-2</v>
      </c>
      <c r="P56" t="str">
        <f t="shared" ref="P56:P61" si="27">IF(O56&lt;0.05,"*"," ")</f>
        <v>*</v>
      </c>
      <c r="Q56">
        <v>2.0000000000000002E-5</v>
      </c>
      <c r="R56">
        <v>1.5E-5</v>
      </c>
      <c r="S56">
        <v>2.1000000000000001E-2</v>
      </c>
      <c r="T56">
        <v>0.88417500000000004</v>
      </c>
      <c r="U56" t="str">
        <f t="shared" ref="U56:U61" si="28">IF(T56&lt;0.05,"*"," ")</f>
        <v xml:space="preserve"> </v>
      </c>
      <c r="V56">
        <v>2.0000000000000002E-5</v>
      </c>
      <c r="W56">
        <v>1.5E-5</v>
      </c>
      <c r="X56">
        <v>2.1000000000000001E-2</v>
      </c>
      <c r="Y56">
        <v>0.88417500000000004</v>
      </c>
      <c r="Z56" t="str">
        <f t="shared" ref="Z56:Z61" si="29">IF(Y56&lt;0.05,"*"," ")</f>
        <v xml:space="preserve"> </v>
      </c>
      <c r="AA56">
        <v>2.9999999999999997E-4</v>
      </c>
      <c r="AB56">
        <v>3.0499999999999999E-4</v>
      </c>
      <c r="AC56">
        <v>0.13600000000000001</v>
      </c>
      <c r="AD56">
        <v>0.71281000000000005</v>
      </c>
      <c r="AE56" t="str">
        <f t="shared" ref="AE56:AE61" si="30">IF(AD56&lt;0.05,"*"," ")</f>
        <v xml:space="preserve"> </v>
      </c>
      <c r="AF56">
        <v>2.01E-2</v>
      </c>
      <c r="AG56">
        <v>2.0070000000000001E-2</v>
      </c>
      <c r="AH56">
        <v>2.5840000000000001</v>
      </c>
      <c r="AI56">
        <v>0.1115</v>
      </c>
      <c r="AJ56" t="str">
        <f t="shared" ref="AJ56:AJ61" si="31">IF(AI56&lt;0.05,"*"," ")</f>
        <v xml:space="preserve"> </v>
      </c>
    </row>
    <row r="57" spans="4:36" x14ac:dyDescent="0.25">
      <c r="D57" t="s">
        <v>2</v>
      </c>
      <c r="F57">
        <v>1</v>
      </c>
      <c r="G57">
        <v>2.2899999999999999E-3</v>
      </c>
      <c r="H57">
        <v>2.294E-3</v>
      </c>
      <c r="I57">
        <v>1.843</v>
      </c>
      <c r="J57" s="4">
        <v>0.17802999999999999</v>
      </c>
      <c r="K57" t="str">
        <f t="shared" si="26"/>
        <v xml:space="preserve"> </v>
      </c>
      <c r="L57">
        <v>0.27700000000000002</v>
      </c>
      <c r="M57">
        <v>0.27721000000000001</v>
      </c>
      <c r="N57">
        <v>5.9039999999999999</v>
      </c>
      <c r="O57">
        <v>1.7100000000000001E-2</v>
      </c>
      <c r="P57" t="str">
        <f t="shared" si="27"/>
        <v>*</v>
      </c>
      <c r="Q57">
        <v>4.8799999999999998E-3</v>
      </c>
      <c r="R57">
        <v>4.875E-3</v>
      </c>
      <c r="S57">
        <v>6.8079999999999998</v>
      </c>
      <c r="T57">
        <v>1.0664E-2</v>
      </c>
      <c r="U57" t="str">
        <f t="shared" si="28"/>
        <v>*</v>
      </c>
      <c r="V57">
        <v>4.8799999999999998E-3</v>
      </c>
      <c r="W57">
        <v>4.875E-3</v>
      </c>
      <c r="X57">
        <v>6.8079999999999998</v>
      </c>
      <c r="Y57">
        <v>1.0664E-2</v>
      </c>
      <c r="Z57" t="str">
        <f t="shared" si="29"/>
        <v>*</v>
      </c>
      <c r="AA57">
        <v>1.5689999999999999E-2</v>
      </c>
      <c r="AB57">
        <v>1.5691E-2</v>
      </c>
      <c r="AC57">
        <v>7.0259999999999998</v>
      </c>
      <c r="AD57" s="4" t="s">
        <v>31</v>
      </c>
      <c r="AE57" t="s">
        <v>43</v>
      </c>
      <c r="AF57">
        <v>5.2200000000000003E-2</v>
      </c>
      <c r="AG57">
        <v>5.2220000000000003E-2</v>
      </c>
      <c r="AH57">
        <v>6.7249999999999996</v>
      </c>
      <c r="AI57">
        <v>1.11E-2</v>
      </c>
      <c r="AJ57" t="str">
        <f t="shared" si="31"/>
        <v>*</v>
      </c>
    </row>
    <row r="58" spans="4:36" x14ac:dyDescent="0.25">
      <c r="D58" t="s">
        <v>4</v>
      </c>
      <c r="F58">
        <v>1</v>
      </c>
      <c r="G58">
        <v>5.1000000000000004E-4</v>
      </c>
      <c r="H58">
        <v>5.1199999999999998E-4</v>
      </c>
      <c r="I58">
        <v>0.41199999999999998</v>
      </c>
      <c r="J58" s="4">
        <v>0.52273999999999998</v>
      </c>
      <c r="K58" t="str">
        <f t="shared" si="26"/>
        <v xml:space="preserve"> </v>
      </c>
      <c r="L58">
        <v>6.3E-2</v>
      </c>
      <c r="M58">
        <v>6.2939999999999996E-2</v>
      </c>
      <c r="N58">
        <v>1.341</v>
      </c>
      <c r="O58">
        <v>0.25009999999999999</v>
      </c>
      <c r="P58" t="str">
        <f t="shared" si="27"/>
        <v xml:space="preserve"> </v>
      </c>
      <c r="Q58">
        <v>4.8000000000000001E-4</v>
      </c>
      <c r="R58">
        <v>4.7899999999999999E-4</v>
      </c>
      <c r="S58">
        <v>0.66900000000000004</v>
      </c>
      <c r="T58">
        <v>0.41562300000000002</v>
      </c>
      <c r="U58" t="str">
        <f t="shared" si="28"/>
        <v xml:space="preserve"> </v>
      </c>
      <c r="V58">
        <v>4.8000000000000001E-4</v>
      </c>
      <c r="W58">
        <v>4.7899999999999999E-4</v>
      </c>
      <c r="X58">
        <v>0.66900000000000004</v>
      </c>
      <c r="Y58">
        <v>0.41562300000000002</v>
      </c>
      <c r="Z58" t="str">
        <f t="shared" si="29"/>
        <v xml:space="preserve"> </v>
      </c>
      <c r="AA58">
        <v>1.9000000000000001E-4</v>
      </c>
      <c r="AB58">
        <v>1.8599999999999999E-4</v>
      </c>
      <c r="AC58">
        <v>8.3000000000000004E-2</v>
      </c>
      <c r="AD58">
        <v>0.77376999999999996</v>
      </c>
      <c r="AE58" t="str">
        <f t="shared" si="30"/>
        <v xml:space="preserve"> </v>
      </c>
      <c r="AF58">
        <v>1.9E-3</v>
      </c>
      <c r="AG58">
        <v>1.91E-3</v>
      </c>
      <c r="AH58">
        <v>0.246</v>
      </c>
      <c r="AI58">
        <v>0.621</v>
      </c>
      <c r="AJ58" t="str">
        <f t="shared" si="31"/>
        <v xml:space="preserve"> </v>
      </c>
    </row>
    <row r="59" spans="4:36" x14ac:dyDescent="0.25">
      <c r="D59" t="s">
        <v>3</v>
      </c>
      <c r="F59">
        <v>1</v>
      </c>
      <c r="G59">
        <v>6.4999999999999997E-4</v>
      </c>
      <c r="H59">
        <v>6.4599999999999998E-4</v>
      </c>
      <c r="I59">
        <v>0.51900000000000002</v>
      </c>
      <c r="J59" s="4">
        <v>0.47320000000000001</v>
      </c>
      <c r="K59" t="str">
        <f t="shared" si="26"/>
        <v xml:space="preserve"> </v>
      </c>
      <c r="L59">
        <v>4.1000000000000002E-2</v>
      </c>
      <c r="M59">
        <v>4.1000000000000002E-2</v>
      </c>
      <c r="N59">
        <v>0.873</v>
      </c>
      <c r="O59">
        <v>0.35260000000000002</v>
      </c>
      <c r="P59" t="str">
        <f t="shared" si="27"/>
        <v xml:space="preserve"> </v>
      </c>
      <c r="Q59">
        <v>6.3000000000000003E-4</v>
      </c>
      <c r="R59">
        <v>6.2600000000000004E-4</v>
      </c>
      <c r="S59">
        <v>0.875</v>
      </c>
      <c r="T59">
        <v>0.35224499999999997</v>
      </c>
      <c r="U59" t="str">
        <f t="shared" si="28"/>
        <v xml:space="preserve"> </v>
      </c>
      <c r="V59">
        <v>6.3000000000000003E-4</v>
      </c>
      <c r="W59">
        <v>6.2600000000000004E-4</v>
      </c>
      <c r="X59">
        <v>0.875</v>
      </c>
      <c r="Y59">
        <v>0.35224499999999997</v>
      </c>
      <c r="Z59" t="str">
        <f t="shared" si="29"/>
        <v xml:space="preserve"> </v>
      </c>
      <c r="AA59">
        <v>2.0000000000000002E-5</v>
      </c>
      <c r="AB59">
        <v>1.8E-5</v>
      </c>
      <c r="AC59">
        <v>8.0000000000000002E-3</v>
      </c>
      <c r="AD59">
        <v>0.92779</v>
      </c>
      <c r="AE59" t="str">
        <f t="shared" si="30"/>
        <v xml:space="preserve"> </v>
      </c>
      <c r="AF59">
        <v>6.4999999999999997E-3</v>
      </c>
      <c r="AG59">
        <v>6.5100000000000002E-3</v>
      </c>
      <c r="AH59">
        <v>0.83899999999999997</v>
      </c>
      <c r="AI59">
        <v>0.36230000000000001</v>
      </c>
      <c r="AJ59" t="str">
        <f t="shared" si="31"/>
        <v xml:space="preserve"> </v>
      </c>
    </row>
    <row r="60" spans="4:36" x14ac:dyDescent="0.25">
      <c r="D60" t="s">
        <v>5</v>
      </c>
      <c r="F60">
        <v>1</v>
      </c>
      <c r="G60">
        <v>2.0000000000000002E-5</v>
      </c>
      <c r="H60">
        <v>2.0000000000000002E-5</v>
      </c>
      <c r="I60">
        <v>1.6E-2</v>
      </c>
      <c r="J60" s="4">
        <v>0.89841000000000004</v>
      </c>
      <c r="K60" t="str">
        <f t="shared" si="26"/>
        <v xml:space="preserve"> </v>
      </c>
      <c r="L60">
        <v>0.10299999999999999</v>
      </c>
      <c r="M60">
        <v>0.10309</v>
      </c>
      <c r="N60">
        <v>2.1960000000000002</v>
      </c>
      <c r="O60">
        <v>0.14199999999999999</v>
      </c>
      <c r="P60" t="str">
        <f t="shared" si="27"/>
        <v xml:space="preserve"> </v>
      </c>
      <c r="Q60">
        <v>1.0000000000000001E-5</v>
      </c>
      <c r="R60">
        <v>1.2E-5</v>
      </c>
      <c r="S60">
        <v>1.7000000000000001E-2</v>
      </c>
      <c r="T60">
        <v>0.89624400000000004</v>
      </c>
      <c r="U60" t="str">
        <f t="shared" si="28"/>
        <v xml:space="preserve"> </v>
      </c>
      <c r="V60">
        <v>1.0000000000000001E-5</v>
      </c>
      <c r="W60">
        <v>1.2E-5</v>
      </c>
      <c r="X60">
        <v>1.7000000000000001E-2</v>
      </c>
      <c r="Y60">
        <v>0.89624400000000004</v>
      </c>
      <c r="Z60" t="str">
        <f t="shared" si="29"/>
        <v xml:space="preserve"> </v>
      </c>
      <c r="AA60">
        <v>0</v>
      </c>
      <c r="AB60">
        <v>9.9999999999999995E-7</v>
      </c>
      <c r="AC60">
        <v>1E-3</v>
      </c>
      <c r="AD60">
        <v>0.98055999999999999</v>
      </c>
      <c r="AE60" t="str">
        <f t="shared" si="30"/>
        <v xml:space="preserve"> </v>
      </c>
      <c r="AF60">
        <v>7.0000000000000001E-3</v>
      </c>
      <c r="AG60">
        <v>7.0000000000000001E-3</v>
      </c>
      <c r="AH60">
        <v>0.90100000000000002</v>
      </c>
      <c r="AI60">
        <v>0.34499999999999997</v>
      </c>
      <c r="AJ60" t="str">
        <f t="shared" si="31"/>
        <v xml:space="preserve"> </v>
      </c>
    </row>
    <row r="61" spans="4:36" x14ac:dyDescent="0.25">
      <c r="D61" t="s">
        <v>6</v>
      </c>
      <c r="F61">
        <v>1</v>
      </c>
      <c r="G61">
        <v>1.0000000000000001E-5</v>
      </c>
      <c r="H61">
        <v>9.0000000000000002E-6</v>
      </c>
      <c r="I61">
        <v>7.0000000000000001E-3</v>
      </c>
      <c r="J61" s="4">
        <v>0.93332999999999999</v>
      </c>
      <c r="K61" t="str">
        <f t="shared" si="26"/>
        <v xml:space="preserve"> </v>
      </c>
      <c r="L61">
        <v>3.6999999999999998E-2</v>
      </c>
      <c r="M61">
        <v>3.739E-2</v>
      </c>
      <c r="N61">
        <v>0.79600000000000004</v>
      </c>
      <c r="O61">
        <v>0.37469999999999998</v>
      </c>
      <c r="P61" t="str">
        <f t="shared" si="27"/>
        <v xml:space="preserve"> </v>
      </c>
      <c r="Q61">
        <v>4.0000000000000003E-5</v>
      </c>
      <c r="R61">
        <v>4.1E-5</v>
      </c>
      <c r="S61">
        <v>5.8000000000000003E-2</v>
      </c>
      <c r="T61">
        <v>0.81092399999999998</v>
      </c>
      <c r="U61" t="str">
        <f t="shared" si="28"/>
        <v xml:space="preserve"> </v>
      </c>
      <c r="V61">
        <v>4.0000000000000003E-5</v>
      </c>
      <c r="W61">
        <v>4.1E-5</v>
      </c>
      <c r="X61">
        <v>5.8000000000000003E-2</v>
      </c>
      <c r="Y61">
        <v>0.81092399999999998</v>
      </c>
      <c r="Z61" t="str">
        <f t="shared" si="29"/>
        <v xml:space="preserve"> </v>
      </c>
      <c r="AA61">
        <v>2.0000000000000002E-5</v>
      </c>
      <c r="AB61">
        <v>2.0000000000000002E-5</v>
      </c>
      <c r="AC61">
        <v>8.9999999999999993E-3</v>
      </c>
      <c r="AD61">
        <v>0.92552000000000001</v>
      </c>
      <c r="AE61" t="str">
        <f t="shared" si="30"/>
        <v xml:space="preserve"> </v>
      </c>
      <c r="AF61">
        <v>1.9E-3</v>
      </c>
      <c r="AG61">
        <v>1.89E-3</v>
      </c>
      <c r="AH61">
        <v>0.24299999999999999</v>
      </c>
      <c r="AI61">
        <v>0.623</v>
      </c>
      <c r="AJ61" t="str">
        <f t="shared" si="31"/>
        <v xml:space="preserve"> </v>
      </c>
    </row>
    <row r="62" spans="4:36" x14ac:dyDescent="0.25">
      <c r="D62" t="s">
        <v>38</v>
      </c>
      <c r="F62">
        <v>88</v>
      </c>
      <c r="G62">
        <v>0.1095</v>
      </c>
      <c r="H62">
        <v>1.2440000000000001E-3</v>
      </c>
      <c r="J62" s="4"/>
      <c r="L62">
        <v>4.1319999999999997</v>
      </c>
      <c r="M62">
        <v>4.6949999999999999E-2</v>
      </c>
      <c r="Q62">
        <v>6.3020000000000007E-2</v>
      </c>
      <c r="R62">
        <v>7.1599999999999995E-4</v>
      </c>
      <c r="V62">
        <v>6.3020000000000007E-2</v>
      </c>
      <c r="W62">
        <v>7.1599999999999995E-4</v>
      </c>
      <c r="AA62">
        <v>0.19652</v>
      </c>
      <c r="AB62">
        <v>2.2330000000000002E-3</v>
      </c>
      <c r="AF62">
        <v>0.68340000000000001</v>
      </c>
      <c r="AG62">
        <v>7.77E-3</v>
      </c>
    </row>
    <row r="63" spans="4:36" x14ac:dyDescent="0.25">
      <c r="J63" s="4"/>
    </row>
    <row r="64" spans="4:36" ht="18" x14ac:dyDescent="0.35">
      <c r="D64" s="1" t="s">
        <v>49</v>
      </c>
      <c r="J64" s="4"/>
    </row>
    <row r="65" spans="4:36" x14ac:dyDescent="0.25">
      <c r="D65" t="s">
        <v>0</v>
      </c>
      <c r="F65">
        <v>1</v>
      </c>
      <c r="G65">
        <v>3.9999999999999998E-7</v>
      </c>
      <c r="H65">
        <v>3.9999999999999998E-7</v>
      </c>
      <c r="I65">
        <v>1.2999999999999999E-2</v>
      </c>
      <c r="J65" s="4">
        <v>0.90900000000000003</v>
      </c>
      <c r="L65">
        <v>3.9999999999999998E-7</v>
      </c>
      <c r="M65">
        <v>3.9999999999999998E-7</v>
      </c>
      <c r="N65">
        <v>1.6E-2</v>
      </c>
      <c r="O65">
        <v>0.9</v>
      </c>
      <c r="P65" t="str">
        <f>IF(O65&lt;0.05,"*"," ")</f>
        <v xml:space="preserve"> </v>
      </c>
      <c r="Q65">
        <v>8.9999999999999996E-7</v>
      </c>
      <c r="R65" s="2">
        <v>8.9999999999999996E-7</v>
      </c>
      <c r="S65">
        <v>0.11899999999999999</v>
      </c>
      <c r="T65">
        <v>0.73099999999999998</v>
      </c>
      <c r="U65" t="str">
        <f>IF(T65&lt;0.05,"*"," ")</f>
        <v xml:space="preserve"> </v>
      </c>
      <c r="V65">
        <v>3.9999999999999998E-7</v>
      </c>
      <c r="W65">
        <v>3.9999999999999998E-7</v>
      </c>
      <c r="X65">
        <v>3.2000000000000001E-2</v>
      </c>
      <c r="Y65">
        <v>0.85899999999999999</v>
      </c>
      <c r="Z65" t="str">
        <f>IF(Y65&lt;0.05,"*"," ")</f>
        <v xml:space="preserve"> </v>
      </c>
      <c r="AA65">
        <v>1.9999999999999999E-7</v>
      </c>
      <c r="AB65">
        <v>1.9999999999999999E-7</v>
      </c>
      <c r="AC65">
        <v>1.2999999999999999E-2</v>
      </c>
      <c r="AD65">
        <v>0.91100000000000003</v>
      </c>
      <c r="AE65" t="str">
        <f>IF(AD65&lt;0.05,"*"," ")</f>
        <v xml:space="preserve"> </v>
      </c>
      <c r="AF65">
        <v>5.9999999999999997E-7</v>
      </c>
      <c r="AG65">
        <v>5.9999999999999997E-7</v>
      </c>
      <c r="AH65">
        <v>0.02</v>
      </c>
      <c r="AI65">
        <v>0.88800000000000001</v>
      </c>
      <c r="AJ65" t="str">
        <f>IF(AI65&lt;0.05,"*"," ")</f>
        <v xml:space="preserve"> </v>
      </c>
    </row>
    <row r="66" spans="4:36" x14ac:dyDescent="0.25">
      <c r="D66" t="s">
        <v>1</v>
      </c>
      <c r="F66">
        <v>1</v>
      </c>
      <c r="G66">
        <v>5.9999999999999997E-7</v>
      </c>
      <c r="H66">
        <v>5.9999999999999997E-7</v>
      </c>
      <c r="I66">
        <v>2.1000000000000001E-2</v>
      </c>
      <c r="J66" s="4">
        <v>0.88500000000000001</v>
      </c>
      <c r="L66">
        <v>1.9E-6</v>
      </c>
      <c r="M66">
        <v>1.9E-6</v>
      </c>
      <c r="N66">
        <v>8.2000000000000003E-2</v>
      </c>
      <c r="O66">
        <v>0.77500000000000002</v>
      </c>
      <c r="P66" t="str">
        <f t="shared" ref="P66:P71" si="32">IF(O66&lt;0.05,"*"," ")</f>
        <v xml:space="preserve"> </v>
      </c>
      <c r="Q66">
        <v>4.4000000000000002E-6</v>
      </c>
      <c r="R66" s="2">
        <v>4.4000000000000002E-6</v>
      </c>
      <c r="S66">
        <v>0.55900000000000005</v>
      </c>
      <c r="T66">
        <v>0.45700000000000002</v>
      </c>
      <c r="U66" t="str">
        <f t="shared" ref="U66:U71" si="33">IF(T66&lt;0.05,"*"," ")</f>
        <v xml:space="preserve"> </v>
      </c>
      <c r="V66">
        <v>1.3E-6</v>
      </c>
      <c r="W66">
        <v>1.3E-6</v>
      </c>
      <c r="X66">
        <v>0.111</v>
      </c>
      <c r="Y66">
        <v>0.73899999999999999</v>
      </c>
      <c r="Z66" t="str">
        <f t="shared" ref="Z66:Z71" si="34">IF(Y66&lt;0.05,"*"," ")</f>
        <v xml:space="preserve"> </v>
      </c>
      <c r="AA66">
        <v>1.5999999999999999E-6</v>
      </c>
      <c r="AB66">
        <v>1.5999999999999999E-6</v>
      </c>
      <c r="AC66">
        <v>8.2000000000000003E-2</v>
      </c>
      <c r="AD66">
        <v>0.77600000000000002</v>
      </c>
      <c r="AE66" t="str">
        <f t="shared" ref="AE66:AE71" si="35">IF(AD66&lt;0.05,"*"," ")</f>
        <v xml:space="preserve"> </v>
      </c>
      <c r="AF66">
        <v>4.4000000000000002E-6</v>
      </c>
      <c r="AG66">
        <v>4.4000000000000002E-6</v>
      </c>
      <c r="AH66">
        <v>0.13700000000000001</v>
      </c>
      <c r="AI66">
        <v>0.71199999999999997</v>
      </c>
      <c r="AJ66" t="str">
        <f t="shared" ref="AJ66:AJ71" si="36">IF(AI66&lt;0.05,"*"," ")</f>
        <v xml:space="preserve"> </v>
      </c>
    </row>
    <row r="67" spans="4:36" x14ac:dyDescent="0.25">
      <c r="D67" t="s">
        <v>2</v>
      </c>
      <c r="F67">
        <v>1</v>
      </c>
      <c r="G67">
        <v>1.0338999999999999E-3</v>
      </c>
      <c r="H67">
        <v>1.0338999999999999E-3</v>
      </c>
      <c r="I67">
        <v>35.414000000000001</v>
      </c>
      <c r="J67" s="4" t="s">
        <v>31</v>
      </c>
      <c r="K67" t="s">
        <v>43</v>
      </c>
      <c r="L67">
        <v>8.9780000000000003E-4</v>
      </c>
      <c r="M67">
        <v>8.9780000000000003E-4</v>
      </c>
      <c r="N67">
        <v>38.362000000000002</v>
      </c>
      <c r="O67" s="4" t="s">
        <v>31</v>
      </c>
      <c r="P67" t="s">
        <v>43</v>
      </c>
      <c r="Q67">
        <v>8.4099999999999995E-4</v>
      </c>
      <c r="R67" s="2">
        <v>8.4099999999999995E-4</v>
      </c>
      <c r="S67">
        <v>107.85899999999999</v>
      </c>
      <c r="T67" s="4" t="s">
        <v>31</v>
      </c>
      <c r="U67" t="s">
        <v>43</v>
      </c>
      <c r="V67">
        <v>9.8970000000000004E-4</v>
      </c>
      <c r="W67">
        <v>9.8970000000000004E-4</v>
      </c>
      <c r="X67">
        <v>84.438000000000002</v>
      </c>
      <c r="Y67" s="4" t="s">
        <v>31</v>
      </c>
      <c r="Z67" t="s">
        <v>43</v>
      </c>
      <c r="AA67">
        <v>1.4356E-3</v>
      </c>
      <c r="AB67">
        <v>1.4356E-3</v>
      </c>
      <c r="AC67">
        <v>74.692999999999998</v>
      </c>
      <c r="AD67" s="4" t="s">
        <v>31</v>
      </c>
      <c r="AE67" t="s">
        <v>43</v>
      </c>
      <c r="AF67">
        <v>1.1467000000000001E-3</v>
      </c>
      <c r="AG67">
        <v>1.1467000000000001E-3</v>
      </c>
      <c r="AH67">
        <v>35.631</v>
      </c>
      <c r="AI67" s="4" t="s">
        <v>31</v>
      </c>
      <c r="AJ67" t="s">
        <v>43</v>
      </c>
    </row>
    <row r="68" spans="4:36" x14ac:dyDescent="0.25">
      <c r="D68" t="s">
        <v>4</v>
      </c>
      <c r="F68">
        <v>1</v>
      </c>
      <c r="G68">
        <v>0</v>
      </c>
      <c r="H68">
        <v>0</v>
      </c>
      <c r="I68">
        <v>0</v>
      </c>
      <c r="J68" s="4">
        <v>0.98799999999999999</v>
      </c>
      <c r="L68">
        <v>0</v>
      </c>
      <c r="M68">
        <v>0</v>
      </c>
      <c r="N68">
        <v>0</v>
      </c>
      <c r="O68">
        <v>0.98499999999999999</v>
      </c>
      <c r="P68" t="str">
        <f t="shared" si="32"/>
        <v xml:space="preserve"> </v>
      </c>
      <c r="Q68">
        <v>0</v>
      </c>
      <c r="R68" s="2">
        <v>0</v>
      </c>
      <c r="S68">
        <v>1E-3</v>
      </c>
      <c r="T68">
        <v>0.97199999999999998</v>
      </c>
      <c r="U68" t="str">
        <f t="shared" si="33"/>
        <v xml:space="preserve"> </v>
      </c>
      <c r="V68">
        <v>0</v>
      </c>
      <c r="W68">
        <v>0</v>
      </c>
      <c r="X68">
        <v>0</v>
      </c>
      <c r="Y68">
        <v>0.997</v>
      </c>
      <c r="Z68" t="str">
        <f t="shared" si="34"/>
        <v xml:space="preserve"> </v>
      </c>
      <c r="AA68">
        <v>0</v>
      </c>
      <c r="AB68">
        <v>0</v>
      </c>
      <c r="AC68">
        <v>0</v>
      </c>
      <c r="AD68">
        <v>0.998</v>
      </c>
      <c r="AE68" t="str">
        <f t="shared" si="35"/>
        <v xml:space="preserve"> </v>
      </c>
      <c r="AF68">
        <v>0</v>
      </c>
      <c r="AG68">
        <v>0</v>
      </c>
      <c r="AH68">
        <v>0</v>
      </c>
      <c r="AI68">
        <v>0.98899999999999999</v>
      </c>
      <c r="AJ68" t="str">
        <f t="shared" si="36"/>
        <v xml:space="preserve"> </v>
      </c>
    </row>
    <row r="69" spans="4:36" x14ac:dyDescent="0.25">
      <c r="D69" t="s">
        <v>3</v>
      </c>
      <c r="F69">
        <v>1</v>
      </c>
      <c r="G69">
        <v>9.9999999999999995E-8</v>
      </c>
      <c r="H69">
        <v>9.9999999999999995E-8</v>
      </c>
      <c r="I69">
        <v>3.0000000000000001E-3</v>
      </c>
      <c r="J69" s="4">
        <v>0.95899999999999996</v>
      </c>
      <c r="L69">
        <v>9.9999999999999995E-8</v>
      </c>
      <c r="M69">
        <v>9.9999999999999995E-8</v>
      </c>
      <c r="N69">
        <v>5.0000000000000001E-3</v>
      </c>
      <c r="O69">
        <v>0.94199999999999995</v>
      </c>
      <c r="P69" t="str">
        <f t="shared" si="32"/>
        <v xml:space="preserve"> </v>
      </c>
      <c r="Q69">
        <v>1.9999999999999999E-7</v>
      </c>
      <c r="R69" s="2">
        <v>1.9999999999999999E-7</v>
      </c>
      <c r="S69">
        <v>2.8000000000000001E-2</v>
      </c>
      <c r="T69">
        <v>0.86699999999999999</v>
      </c>
      <c r="U69" t="str">
        <f t="shared" si="33"/>
        <v xml:space="preserve"> </v>
      </c>
      <c r="V69">
        <v>0</v>
      </c>
      <c r="W69">
        <v>0</v>
      </c>
      <c r="X69">
        <v>0</v>
      </c>
      <c r="Y69">
        <v>0.98399999999999999</v>
      </c>
      <c r="Z69" t="str">
        <f t="shared" si="34"/>
        <v xml:space="preserve"> </v>
      </c>
      <c r="AA69">
        <v>0</v>
      </c>
      <c r="AB69">
        <v>0</v>
      </c>
      <c r="AC69">
        <v>0</v>
      </c>
      <c r="AD69">
        <v>0.98699999999999999</v>
      </c>
      <c r="AE69" t="str">
        <f t="shared" si="35"/>
        <v xml:space="preserve"> </v>
      </c>
      <c r="AF69">
        <v>0</v>
      </c>
      <c r="AG69">
        <v>0</v>
      </c>
      <c r="AH69">
        <v>0</v>
      </c>
      <c r="AI69">
        <v>0.997</v>
      </c>
      <c r="AJ69" t="str">
        <f t="shared" si="36"/>
        <v xml:space="preserve"> </v>
      </c>
    </row>
    <row r="70" spans="4:36" x14ac:dyDescent="0.25">
      <c r="D70" t="s">
        <v>5</v>
      </c>
      <c r="F70">
        <v>1</v>
      </c>
      <c r="G70">
        <v>1.22E-5</v>
      </c>
      <c r="H70">
        <v>1.22E-5</v>
      </c>
      <c r="I70">
        <v>0.41599999999999998</v>
      </c>
      <c r="J70" s="4">
        <v>0.52</v>
      </c>
      <c r="L70">
        <v>1.1000000000000001E-6</v>
      </c>
      <c r="M70">
        <v>1.1000000000000001E-6</v>
      </c>
      <c r="N70">
        <v>4.7E-2</v>
      </c>
      <c r="O70">
        <v>0.82899999999999996</v>
      </c>
      <c r="P70" t="str">
        <f t="shared" si="32"/>
        <v xml:space="preserve"> </v>
      </c>
      <c r="Q70">
        <v>2.3E-6</v>
      </c>
      <c r="R70" s="2">
        <v>2.3E-6</v>
      </c>
      <c r="S70">
        <v>0.29799999999999999</v>
      </c>
      <c r="T70">
        <v>0.58699999999999997</v>
      </c>
      <c r="U70" t="str">
        <f t="shared" si="33"/>
        <v xml:space="preserve"> </v>
      </c>
      <c r="V70">
        <v>2.9999999999999999E-7</v>
      </c>
      <c r="W70">
        <v>2.9999999999999999E-7</v>
      </c>
      <c r="X70">
        <v>2.5000000000000001E-2</v>
      </c>
      <c r="Y70">
        <v>0.874</v>
      </c>
      <c r="Z70" t="str">
        <f t="shared" si="34"/>
        <v xml:space="preserve"> </v>
      </c>
      <c r="AA70">
        <v>5.9999999999999997E-7</v>
      </c>
      <c r="AB70">
        <v>5.9999999999999997E-7</v>
      </c>
      <c r="AC70">
        <v>3.2000000000000001E-2</v>
      </c>
      <c r="AD70">
        <v>0.85799999999999998</v>
      </c>
      <c r="AE70" t="str">
        <f t="shared" si="35"/>
        <v xml:space="preserve"> </v>
      </c>
      <c r="AF70">
        <v>1.5E-6</v>
      </c>
      <c r="AG70">
        <v>1.5E-6</v>
      </c>
      <c r="AH70">
        <v>4.5999999999999999E-2</v>
      </c>
      <c r="AI70">
        <v>0.83199999999999996</v>
      </c>
      <c r="AJ70" t="str">
        <f t="shared" si="36"/>
        <v xml:space="preserve"> </v>
      </c>
    </row>
    <row r="71" spans="4:36" x14ac:dyDescent="0.25">
      <c r="D71" t="s">
        <v>6</v>
      </c>
      <c r="F71">
        <v>1</v>
      </c>
      <c r="G71">
        <v>0</v>
      </c>
      <c r="H71">
        <v>0</v>
      </c>
      <c r="I71">
        <v>0</v>
      </c>
      <c r="J71" s="4">
        <v>0.99</v>
      </c>
      <c r="L71">
        <v>0</v>
      </c>
      <c r="M71">
        <v>0</v>
      </c>
      <c r="N71">
        <v>0</v>
      </c>
      <c r="O71">
        <v>0.99</v>
      </c>
      <c r="P71" t="str">
        <f t="shared" si="32"/>
        <v xml:space="preserve"> </v>
      </c>
      <c r="Q71">
        <v>0</v>
      </c>
      <c r="R71" s="2">
        <v>0</v>
      </c>
      <c r="S71">
        <v>0</v>
      </c>
      <c r="T71">
        <v>0.999</v>
      </c>
      <c r="U71" t="str">
        <f t="shared" si="33"/>
        <v xml:space="preserve"> </v>
      </c>
      <c r="V71">
        <v>0</v>
      </c>
      <c r="W71">
        <v>0</v>
      </c>
      <c r="X71">
        <v>0</v>
      </c>
      <c r="Y71">
        <v>0.99</v>
      </c>
      <c r="Z71" t="str">
        <f t="shared" si="34"/>
        <v xml:space="preserve"> </v>
      </c>
      <c r="AA71">
        <v>0</v>
      </c>
      <c r="AB71">
        <v>0</v>
      </c>
      <c r="AC71">
        <v>0</v>
      </c>
      <c r="AD71">
        <v>1</v>
      </c>
      <c r="AE71" t="str">
        <f t="shared" si="35"/>
        <v xml:space="preserve"> </v>
      </c>
      <c r="AF71">
        <v>0</v>
      </c>
      <c r="AG71">
        <v>0</v>
      </c>
      <c r="AH71">
        <v>0</v>
      </c>
      <c r="AI71">
        <v>0.98799999999999999</v>
      </c>
      <c r="AJ71" t="str">
        <f t="shared" si="36"/>
        <v xml:space="preserve"> </v>
      </c>
    </row>
    <row r="72" spans="4:36" x14ac:dyDescent="0.25">
      <c r="D72" t="s">
        <v>38</v>
      </c>
      <c r="F72">
        <v>88</v>
      </c>
      <c r="G72">
        <v>2.5692000000000002E-3</v>
      </c>
      <c r="H72">
        <v>2.9200000000000002E-5</v>
      </c>
      <c r="J72" s="4"/>
      <c r="L72">
        <v>2.0595000000000001E-3</v>
      </c>
      <c r="M72">
        <v>2.34E-5</v>
      </c>
      <c r="Q72">
        <v>6.8610000000000003E-4</v>
      </c>
      <c r="R72" s="2">
        <v>7.7999999999999999E-6</v>
      </c>
      <c r="V72">
        <v>1.0314E-3</v>
      </c>
      <c r="W72">
        <v>1.17E-5</v>
      </c>
      <c r="AA72">
        <v>1.6914E-3</v>
      </c>
      <c r="AB72">
        <v>1.9199999999999999E-5</v>
      </c>
      <c r="AF72">
        <v>2.8319999999999999E-3</v>
      </c>
      <c r="AG72">
        <v>3.2199999999999997E-5</v>
      </c>
    </row>
    <row r="73" spans="4:36" x14ac:dyDescent="0.25">
      <c r="J73" s="4"/>
    </row>
    <row r="74" spans="4:36" x14ac:dyDescent="0.25">
      <c r="D74" s="1" t="s">
        <v>48</v>
      </c>
      <c r="J74" s="4"/>
    </row>
    <row r="75" spans="4:36" x14ac:dyDescent="0.25">
      <c r="D75" t="s">
        <v>0</v>
      </c>
      <c r="F75">
        <v>1</v>
      </c>
      <c r="G75">
        <v>538.9</v>
      </c>
      <c r="H75">
        <v>538.9</v>
      </c>
      <c r="I75">
        <v>113.19199999999999</v>
      </c>
      <c r="J75" s="4" t="s">
        <v>31</v>
      </c>
      <c r="K75" t="s">
        <v>43</v>
      </c>
      <c r="L75">
        <v>624.9</v>
      </c>
      <c r="M75">
        <v>624.9</v>
      </c>
      <c r="N75">
        <v>2077.1170000000002</v>
      </c>
      <c r="O75" s="4" t="s">
        <v>31</v>
      </c>
      <c r="P75" t="s">
        <v>43</v>
      </c>
      <c r="Q75">
        <v>691.7</v>
      </c>
      <c r="R75">
        <v>691.7</v>
      </c>
      <c r="S75">
        <v>5794.3580000000002</v>
      </c>
      <c r="T75" s="4" t="s">
        <v>31</v>
      </c>
      <c r="U75" t="s">
        <v>43</v>
      </c>
      <c r="V75">
        <v>707.5</v>
      </c>
      <c r="W75">
        <v>707.5</v>
      </c>
      <c r="X75">
        <v>4588.2150000000001</v>
      </c>
      <c r="Y75" s="4" t="s">
        <v>31</v>
      </c>
      <c r="Z75" t="s">
        <v>43</v>
      </c>
      <c r="AA75">
        <v>732.8</v>
      </c>
      <c r="AB75">
        <v>732.8</v>
      </c>
      <c r="AC75">
        <v>2707.498</v>
      </c>
      <c r="AD75" s="4" t="s">
        <v>31</v>
      </c>
      <c r="AE75" t="s">
        <v>43</v>
      </c>
      <c r="AF75">
        <v>663.6</v>
      </c>
      <c r="AG75">
        <v>663.6</v>
      </c>
      <c r="AH75">
        <v>2175.3780000000002</v>
      </c>
      <c r="AI75" s="4" t="s">
        <v>31</v>
      </c>
      <c r="AJ75" t="s">
        <v>43</v>
      </c>
    </row>
    <row r="76" spans="4:36" x14ac:dyDescent="0.25">
      <c r="D76" t="s">
        <v>1</v>
      </c>
      <c r="F76">
        <v>1</v>
      </c>
      <c r="G76">
        <v>6.9</v>
      </c>
      <c r="H76">
        <v>6.9</v>
      </c>
      <c r="I76">
        <v>1.4450000000000001</v>
      </c>
      <c r="J76" s="4">
        <v>0.23300000000000001</v>
      </c>
      <c r="L76">
        <v>0.2</v>
      </c>
      <c r="M76">
        <v>0.2</v>
      </c>
      <c r="N76">
        <v>0.52800000000000002</v>
      </c>
      <c r="O76">
        <v>0.46929999999999999</v>
      </c>
      <c r="P76" t="str">
        <f t="shared" ref="P76:P81" si="37">IF(O76&lt;0.05,"*"," ")</f>
        <v xml:space="preserve"> </v>
      </c>
      <c r="Q76">
        <v>2</v>
      </c>
      <c r="R76">
        <v>2</v>
      </c>
      <c r="S76">
        <v>16.550999999999998</v>
      </c>
      <c r="T76" s="4" t="s">
        <v>31</v>
      </c>
      <c r="U76" t="s">
        <v>43</v>
      </c>
      <c r="V76">
        <v>0.7</v>
      </c>
      <c r="W76">
        <v>0.7</v>
      </c>
      <c r="X76">
        <v>4.359</v>
      </c>
      <c r="Y76">
        <v>3.9709000000000001E-2</v>
      </c>
      <c r="Z76" t="str">
        <f t="shared" ref="Z76:Z81" si="38">IF(Y76&lt;0.05,"*"," ")</f>
        <v>*</v>
      </c>
      <c r="AA76">
        <v>0.8</v>
      </c>
      <c r="AB76">
        <v>0.8</v>
      </c>
      <c r="AC76">
        <v>2.8940000000000001</v>
      </c>
      <c r="AD76">
        <v>9.2420000000000002E-2</v>
      </c>
      <c r="AE76" t="str">
        <f t="shared" ref="AE76:AE81" si="39">IF(AD76&lt;0.05,"*"," ")</f>
        <v xml:space="preserve"> </v>
      </c>
      <c r="AF76">
        <v>2.2999999999999998</v>
      </c>
      <c r="AG76">
        <v>2.2999999999999998</v>
      </c>
      <c r="AH76">
        <v>7.6980000000000004</v>
      </c>
      <c r="AI76">
        <v>6.7489999999999998E-3</v>
      </c>
      <c r="AJ76" t="str">
        <f t="shared" ref="AJ76:AJ81" si="40">IF(AI76&lt;0.05,"*"," ")</f>
        <v>*</v>
      </c>
    </row>
    <row r="77" spans="4:36" x14ac:dyDescent="0.25">
      <c r="D77" t="s">
        <v>2</v>
      </c>
      <c r="F77">
        <v>1</v>
      </c>
      <c r="G77">
        <v>1.7</v>
      </c>
      <c r="H77">
        <v>1.7</v>
      </c>
      <c r="I77">
        <v>0.35199999999999998</v>
      </c>
      <c r="J77" s="4">
        <v>0.55500000000000005</v>
      </c>
      <c r="L77">
        <v>0.9</v>
      </c>
      <c r="M77">
        <v>0.9</v>
      </c>
      <c r="N77">
        <v>2.83</v>
      </c>
      <c r="O77">
        <v>9.6100000000000005E-2</v>
      </c>
      <c r="P77" t="str">
        <f t="shared" si="37"/>
        <v xml:space="preserve"> </v>
      </c>
      <c r="Q77">
        <v>0.1</v>
      </c>
      <c r="R77">
        <v>0.1</v>
      </c>
      <c r="S77">
        <v>0.82799999999999996</v>
      </c>
      <c r="T77">
        <v>0.36545800000000001</v>
      </c>
      <c r="U77" t="str">
        <f t="shared" ref="U77:U81" si="41">IF(T77&lt;0.05,"*"," ")</f>
        <v xml:space="preserve"> </v>
      </c>
      <c r="V77">
        <v>0.1</v>
      </c>
      <c r="W77">
        <v>0.1</v>
      </c>
      <c r="X77">
        <v>0.41299999999999998</v>
      </c>
      <c r="Y77">
        <v>0.52199300000000004</v>
      </c>
      <c r="Z77" t="str">
        <f t="shared" si="38"/>
        <v xml:space="preserve"> </v>
      </c>
      <c r="AA77">
        <v>0.1</v>
      </c>
      <c r="AB77">
        <v>0.1</v>
      </c>
      <c r="AC77">
        <v>0.318</v>
      </c>
      <c r="AD77">
        <v>0.57450999999999997</v>
      </c>
      <c r="AE77" t="str">
        <f t="shared" si="39"/>
        <v xml:space="preserve"> </v>
      </c>
      <c r="AF77">
        <v>0.7</v>
      </c>
      <c r="AG77">
        <v>0.7</v>
      </c>
      <c r="AH77">
        <v>2.2189999999999999</v>
      </c>
      <c r="AI77">
        <v>0.139877</v>
      </c>
      <c r="AJ77" t="str">
        <f t="shared" si="40"/>
        <v xml:space="preserve"> </v>
      </c>
    </row>
    <row r="78" spans="4:36" x14ac:dyDescent="0.25">
      <c r="D78" t="s">
        <v>4</v>
      </c>
      <c r="F78">
        <v>1</v>
      </c>
      <c r="G78">
        <v>0.5</v>
      </c>
      <c r="H78">
        <v>0.5</v>
      </c>
      <c r="I78">
        <v>0.104</v>
      </c>
      <c r="J78" s="4">
        <v>0.747</v>
      </c>
      <c r="L78">
        <v>0.1</v>
      </c>
      <c r="M78">
        <v>0.1</v>
      </c>
      <c r="N78">
        <v>0.18</v>
      </c>
      <c r="O78">
        <v>0.6724</v>
      </c>
      <c r="P78" t="str">
        <f t="shared" si="37"/>
        <v xml:space="preserve"> </v>
      </c>
      <c r="Q78">
        <v>0</v>
      </c>
      <c r="R78">
        <v>0</v>
      </c>
      <c r="S78">
        <v>2E-3</v>
      </c>
      <c r="T78">
        <v>0.96799400000000002</v>
      </c>
      <c r="U78" t="str">
        <f t="shared" si="41"/>
        <v xml:space="preserve"> </v>
      </c>
      <c r="V78">
        <v>0.1</v>
      </c>
      <c r="W78">
        <v>0.1</v>
      </c>
      <c r="X78">
        <v>0.47199999999999998</v>
      </c>
      <c r="Y78">
        <v>0.494006</v>
      </c>
      <c r="Z78" t="str">
        <f t="shared" si="38"/>
        <v xml:space="preserve"> </v>
      </c>
      <c r="AA78">
        <v>0</v>
      </c>
      <c r="AB78">
        <v>0</v>
      </c>
      <c r="AC78">
        <v>0.107</v>
      </c>
      <c r="AD78">
        <v>0.74390000000000001</v>
      </c>
      <c r="AE78" t="str">
        <f t="shared" si="39"/>
        <v xml:space="preserve"> </v>
      </c>
      <c r="AF78">
        <v>0</v>
      </c>
      <c r="AG78">
        <v>0</v>
      </c>
      <c r="AH78">
        <v>0.14799999999999999</v>
      </c>
      <c r="AI78">
        <v>0.70167599999999997</v>
      </c>
      <c r="AJ78" t="str">
        <f t="shared" si="40"/>
        <v xml:space="preserve"> </v>
      </c>
    </row>
    <row r="79" spans="4:36" x14ac:dyDescent="0.25">
      <c r="D79" t="s">
        <v>3</v>
      </c>
      <c r="F79">
        <v>1</v>
      </c>
      <c r="G79">
        <v>0.9</v>
      </c>
      <c r="H79">
        <v>0.9</v>
      </c>
      <c r="I79">
        <v>0.18</v>
      </c>
      <c r="J79" s="4">
        <v>0.67200000000000004</v>
      </c>
      <c r="L79">
        <v>5.0999999999999996</v>
      </c>
      <c r="M79">
        <v>5.0999999999999996</v>
      </c>
      <c r="N79">
        <v>16.829000000000001</v>
      </c>
      <c r="O79" s="4" t="s">
        <v>31</v>
      </c>
      <c r="P79" t="s">
        <v>43</v>
      </c>
      <c r="Q79">
        <v>1.3</v>
      </c>
      <c r="R79">
        <v>1.3</v>
      </c>
      <c r="S79">
        <v>11.069000000000001</v>
      </c>
      <c r="T79" s="4" t="s">
        <v>31</v>
      </c>
      <c r="U79" t="s">
        <v>43</v>
      </c>
      <c r="V79">
        <v>2.4</v>
      </c>
      <c r="W79">
        <v>2.4</v>
      </c>
      <c r="X79">
        <v>15.404999999999999</v>
      </c>
      <c r="Y79" s="4" t="s">
        <v>31</v>
      </c>
      <c r="Z79" t="s">
        <v>43</v>
      </c>
      <c r="AA79">
        <v>1.9</v>
      </c>
      <c r="AB79">
        <v>1.9</v>
      </c>
      <c r="AC79">
        <v>6.9950000000000001</v>
      </c>
      <c r="AD79">
        <v>9.6799999999999994E-3</v>
      </c>
      <c r="AE79" t="str">
        <f t="shared" si="39"/>
        <v>*</v>
      </c>
      <c r="AF79">
        <v>3.8</v>
      </c>
      <c r="AG79">
        <v>3.8</v>
      </c>
      <c r="AH79">
        <v>12.545</v>
      </c>
      <c r="AI79" s="4" t="s">
        <v>31</v>
      </c>
      <c r="AJ79" t="s">
        <v>43</v>
      </c>
    </row>
    <row r="80" spans="4:36" x14ac:dyDescent="0.25">
      <c r="D80" t="s">
        <v>5</v>
      </c>
      <c r="F80">
        <v>1</v>
      </c>
      <c r="G80">
        <v>0</v>
      </c>
      <c r="H80">
        <v>0</v>
      </c>
      <c r="I80">
        <v>3.0000000000000001E-3</v>
      </c>
      <c r="J80" s="4">
        <v>0.95399999999999996</v>
      </c>
      <c r="L80">
        <v>0.1</v>
      </c>
      <c r="M80">
        <v>0.1</v>
      </c>
      <c r="N80">
        <v>0.23</v>
      </c>
      <c r="O80">
        <v>0.63239999999999996</v>
      </c>
      <c r="P80" t="str">
        <f t="shared" si="37"/>
        <v xml:space="preserve"> </v>
      </c>
      <c r="Q80">
        <v>0</v>
      </c>
      <c r="R80">
        <v>0</v>
      </c>
      <c r="S80">
        <v>0.378</v>
      </c>
      <c r="T80">
        <v>0.54022999999999999</v>
      </c>
      <c r="U80" t="str">
        <f t="shared" si="41"/>
        <v xml:space="preserve"> </v>
      </c>
      <c r="V80">
        <v>0</v>
      </c>
      <c r="W80">
        <v>0</v>
      </c>
      <c r="X80">
        <v>0.23400000000000001</v>
      </c>
      <c r="Y80">
        <v>0.62996799999999997</v>
      </c>
      <c r="Z80" t="str">
        <f t="shared" si="38"/>
        <v xml:space="preserve"> </v>
      </c>
      <c r="AA80">
        <v>0</v>
      </c>
      <c r="AB80">
        <v>0</v>
      </c>
      <c r="AC80">
        <v>1.4E-2</v>
      </c>
      <c r="AD80">
        <v>0.90732000000000002</v>
      </c>
      <c r="AE80" t="str">
        <f t="shared" si="39"/>
        <v xml:space="preserve"> </v>
      </c>
      <c r="AF80">
        <v>0</v>
      </c>
      <c r="AG80">
        <v>0</v>
      </c>
      <c r="AH80">
        <v>6.8000000000000005E-2</v>
      </c>
      <c r="AI80">
        <v>0.79482799999999998</v>
      </c>
      <c r="AJ80" t="str">
        <f t="shared" si="40"/>
        <v xml:space="preserve"> </v>
      </c>
    </row>
    <row r="81" spans="4:36" x14ac:dyDescent="0.25">
      <c r="D81" t="s">
        <v>6</v>
      </c>
      <c r="F81">
        <v>1</v>
      </c>
      <c r="G81">
        <v>0</v>
      </c>
      <c r="H81">
        <v>0</v>
      </c>
      <c r="I81">
        <v>4.0000000000000001E-3</v>
      </c>
      <c r="J81" s="4">
        <v>0.95099999999999996</v>
      </c>
      <c r="L81">
        <v>0</v>
      </c>
      <c r="M81">
        <v>0</v>
      </c>
      <c r="N81">
        <v>0.06</v>
      </c>
      <c r="O81">
        <v>0.80630000000000002</v>
      </c>
      <c r="P81" t="str">
        <f t="shared" si="37"/>
        <v xml:space="preserve"> </v>
      </c>
      <c r="Q81">
        <v>0</v>
      </c>
      <c r="R81">
        <v>0</v>
      </c>
      <c r="S81">
        <v>4.0000000000000001E-3</v>
      </c>
      <c r="T81">
        <v>0.94906999999999997</v>
      </c>
      <c r="U81" t="str">
        <f t="shared" si="41"/>
        <v xml:space="preserve"> </v>
      </c>
      <c r="V81">
        <v>0</v>
      </c>
      <c r="W81">
        <v>0</v>
      </c>
      <c r="X81">
        <v>8.0000000000000002E-3</v>
      </c>
      <c r="Y81">
        <v>0.93056700000000003</v>
      </c>
      <c r="Z81" t="str">
        <f t="shared" si="38"/>
        <v xml:space="preserve"> </v>
      </c>
      <c r="AA81">
        <v>0</v>
      </c>
      <c r="AB81">
        <v>0</v>
      </c>
      <c r="AC81">
        <v>0</v>
      </c>
      <c r="AD81">
        <v>0.98477999999999999</v>
      </c>
      <c r="AE81" t="str">
        <f t="shared" si="39"/>
        <v xml:space="preserve"> </v>
      </c>
      <c r="AF81">
        <v>0</v>
      </c>
      <c r="AG81">
        <v>0</v>
      </c>
      <c r="AH81">
        <v>1.6E-2</v>
      </c>
      <c r="AI81">
        <v>0.899397</v>
      </c>
      <c r="AJ81" t="str">
        <f t="shared" si="40"/>
        <v xml:space="preserve"> </v>
      </c>
    </row>
    <row r="82" spans="4:36" x14ac:dyDescent="0.25">
      <c r="D82" t="s">
        <v>38</v>
      </c>
      <c r="F82">
        <v>88</v>
      </c>
      <c r="G82">
        <v>419</v>
      </c>
      <c r="H82">
        <v>4.8</v>
      </c>
      <c r="J82" s="4"/>
      <c r="L82">
        <v>26.5</v>
      </c>
      <c r="M82">
        <v>0.3</v>
      </c>
      <c r="Q82">
        <v>10.5</v>
      </c>
      <c r="R82">
        <v>0.1</v>
      </c>
      <c r="V82">
        <v>13.6</v>
      </c>
      <c r="W82">
        <v>0.2</v>
      </c>
      <c r="AA82">
        <v>23.8</v>
      </c>
      <c r="AB82">
        <v>0.3</v>
      </c>
      <c r="AF82">
        <v>26.8</v>
      </c>
      <c r="AG82">
        <v>0.3</v>
      </c>
    </row>
    <row r="84" spans="4:36" x14ac:dyDescent="0.25">
      <c r="D84" s="1" t="s">
        <v>54</v>
      </c>
    </row>
    <row r="85" spans="4:36" x14ac:dyDescent="0.25">
      <c r="D85" t="s">
        <v>0</v>
      </c>
      <c r="F85" s="8">
        <v>1</v>
      </c>
      <c r="G85" s="6">
        <v>24.8</v>
      </c>
      <c r="H85" s="6">
        <v>24.8</v>
      </c>
      <c r="I85" s="6">
        <v>4.05</v>
      </c>
      <c r="J85" s="7" t="s">
        <v>36</v>
      </c>
      <c r="K85" s="6" t="s">
        <v>43</v>
      </c>
      <c r="L85" s="6">
        <v>45.3</v>
      </c>
      <c r="M85" s="6">
        <v>45.3</v>
      </c>
      <c r="N85" s="6">
        <v>3.5070000000000001</v>
      </c>
      <c r="O85" s="6">
        <v>6.4699999999999994E-2</v>
      </c>
      <c r="P85" s="6"/>
      <c r="Q85" s="6">
        <v>32.799999999999997</v>
      </c>
      <c r="R85" s="6">
        <v>32.83</v>
      </c>
      <c r="S85" s="6">
        <v>5.4989999999999997</v>
      </c>
      <c r="T85" s="6">
        <v>2.1499999999999998E-2</v>
      </c>
      <c r="U85" t="s">
        <v>43</v>
      </c>
      <c r="V85" s="6">
        <v>96.5</v>
      </c>
      <c r="W85" s="6">
        <v>96.54</v>
      </c>
      <c r="X85" s="6">
        <v>12.037000000000001</v>
      </c>
      <c r="Y85" s="6">
        <v>8.43E-4</v>
      </c>
      <c r="Z85" t="s">
        <v>43</v>
      </c>
      <c r="AA85" s="6">
        <v>95</v>
      </c>
      <c r="AB85" s="6">
        <v>95.26</v>
      </c>
      <c r="AC85" s="6">
        <v>2.2610000000000001</v>
      </c>
      <c r="AD85" s="6">
        <v>0.13700000000000001</v>
      </c>
      <c r="AE85" s="6"/>
      <c r="AF85" s="6">
        <v>25.1</v>
      </c>
      <c r="AG85" s="6">
        <v>25.13</v>
      </c>
      <c r="AH85" s="6">
        <v>3.41</v>
      </c>
      <c r="AI85" s="6">
        <v>6.8500000000000005E-2</v>
      </c>
    </row>
    <row r="86" spans="4:36" x14ac:dyDescent="0.25">
      <c r="D86" t="s">
        <v>1</v>
      </c>
      <c r="F86" s="8">
        <v>1</v>
      </c>
      <c r="G86" s="6">
        <v>0.5</v>
      </c>
      <c r="H86" s="6">
        <v>0.5</v>
      </c>
      <c r="I86" s="6">
        <v>0.09</v>
      </c>
      <c r="J86" s="7">
        <v>0.77</v>
      </c>
      <c r="K86" s="6"/>
      <c r="L86" s="6">
        <v>9.4</v>
      </c>
      <c r="M86" s="6">
        <v>9.4</v>
      </c>
      <c r="N86" s="6">
        <v>0.72899999999999998</v>
      </c>
      <c r="O86" s="6">
        <v>0.39589999999999997</v>
      </c>
      <c r="P86" s="6"/>
      <c r="Q86" s="6">
        <v>0</v>
      </c>
      <c r="R86" s="6">
        <v>0.04</v>
      </c>
      <c r="S86" s="6">
        <v>7.0000000000000001E-3</v>
      </c>
      <c r="T86" s="6">
        <v>0.93279999999999996</v>
      </c>
      <c r="U86" s="6"/>
      <c r="V86" s="6">
        <v>0.2</v>
      </c>
      <c r="W86" s="6">
        <v>0.19</v>
      </c>
      <c r="X86" s="6">
        <v>2.4E-2</v>
      </c>
      <c r="Y86" s="6">
        <v>0.87741100000000005</v>
      </c>
      <c r="Z86" s="6"/>
      <c r="AA86" s="6">
        <v>0</v>
      </c>
      <c r="AB86" s="6">
        <v>0.3</v>
      </c>
      <c r="AC86" s="6">
        <v>7.0000000000000001E-3</v>
      </c>
      <c r="AD86" s="6">
        <v>0.93300000000000005</v>
      </c>
      <c r="AE86" s="6"/>
      <c r="AF86" s="6">
        <v>1.7</v>
      </c>
      <c r="AG86" s="6">
        <v>1.74</v>
      </c>
      <c r="AH86" s="6">
        <v>0.23699999999999999</v>
      </c>
      <c r="AI86" s="6">
        <v>0.628</v>
      </c>
    </row>
    <row r="87" spans="4:36" x14ac:dyDescent="0.25">
      <c r="D87" t="s">
        <v>2</v>
      </c>
      <c r="F87" s="8">
        <v>1</v>
      </c>
      <c r="G87" s="6">
        <v>230.7</v>
      </c>
      <c r="H87" s="6">
        <v>230.7</v>
      </c>
      <c r="I87" s="6">
        <v>37.71</v>
      </c>
      <c r="J87" s="7" t="s">
        <v>31</v>
      </c>
      <c r="K87" s="6" t="s">
        <v>43</v>
      </c>
      <c r="L87" s="6">
        <v>597.6</v>
      </c>
      <c r="M87" s="6">
        <v>597.6</v>
      </c>
      <c r="N87" s="6">
        <v>46.319000000000003</v>
      </c>
      <c r="O87" s="7" t="s">
        <v>31</v>
      </c>
      <c r="P87" t="s">
        <v>43</v>
      </c>
      <c r="Q87" s="6">
        <v>155.19999999999999</v>
      </c>
      <c r="R87" s="6">
        <v>155.19999999999999</v>
      </c>
      <c r="S87" s="6">
        <v>25.992999999999999</v>
      </c>
      <c r="T87" s="7" t="s">
        <v>31</v>
      </c>
      <c r="U87" t="s">
        <v>43</v>
      </c>
      <c r="V87" s="6">
        <v>151</v>
      </c>
      <c r="W87" s="6">
        <v>150.99</v>
      </c>
      <c r="X87" s="6">
        <v>18.826000000000001</v>
      </c>
      <c r="Y87" s="7" t="s">
        <v>31</v>
      </c>
      <c r="Z87" t="s">
        <v>43</v>
      </c>
      <c r="AA87" s="6">
        <v>0</v>
      </c>
      <c r="AB87" s="6">
        <v>0.23</v>
      </c>
      <c r="AC87" s="6">
        <v>5.0000000000000001E-3</v>
      </c>
      <c r="AD87" s="6">
        <v>0.94099999999999995</v>
      </c>
      <c r="AE87" s="6"/>
      <c r="AF87" s="6">
        <v>161.4</v>
      </c>
      <c r="AG87" s="6">
        <v>161.41</v>
      </c>
      <c r="AH87" s="6">
        <v>21.907</v>
      </c>
      <c r="AI87" s="7" t="s">
        <v>31</v>
      </c>
      <c r="AJ87" t="s">
        <v>43</v>
      </c>
    </row>
    <row r="88" spans="4:36" x14ac:dyDescent="0.25">
      <c r="D88" t="s">
        <v>4</v>
      </c>
      <c r="F88" s="8">
        <v>1</v>
      </c>
      <c r="G88" s="6">
        <v>23</v>
      </c>
      <c r="H88" s="6">
        <v>23</v>
      </c>
      <c r="I88" s="6">
        <v>3.76</v>
      </c>
      <c r="J88" s="7">
        <v>0.06</v>
      </c>
      <c r="K88" s="6"/>
      <c r="L88" s="6">
        <v>45.3</v>
      </c>
      <c r="M88" s="6">
        <v>45.3</v>
      </c>
      <c r="N88" s="6">
        <v>3.5070000000000001</v>
      </c>
      <c r="O88" s="6">
        <v>6.4699999999999994E-2</v>
      </c>
      <c r="P88" s="6"/>
      <c r="Q88" s="6">
        <v>32.799999999999997</v>
      </c>
      <c r="R88" s="6">
        <v>32.83</v>
      </c>
      <c r="S88" s="6">
        <v>5.4989999999999997</v>
      </c>
      <c r="T88" s="6">
        <v>2.1499999999999998E-2</v>
      </c>
      <c r="U88" t="s">
        <v>43</v>
      </c>
      <c r="V88" s="6">
        <v>37.9</v>
      </c>
      <c r="W88" s="6">
        <v>37.950000000000003</v>
      </c>
      <c r="X88" s="6">
        <v>4.7309999999999999</v>
      </c>
      <c r="Y88" s="6">
        <v>3.2571999999999997E-2</v>
      </c>
      <c r="Z88" t="s">
        <v>43</v>
      </c>
      <c r="AA88" s="6">
        <v>1</v>
      </c>
      <c r="AB88" s="6">
        <v>0.88</v>
      </c>
      <c r="AC88" s="6">
        <v>2.1000000000000001E-2</v>
      </c>
      <c r="AD88" s="6">
        <v>0.88500000000000001</v>
      </c>
      <c r="AE88" s="6"/>
      <c r="AF88" s="6">
        <v>20.8</v>
      </c>
      <c r="AG88" s="6">
        <v>20.79</v>
      </c>
      <c r="AH88" s="6">
        <v>2.8210000000000002</v>
      </c>
      <c r="AI88" s="6">
        <v>9.69E-2</v>
      </c>
      <c r="AJ88" s="6"/>
    </row>
    <row r="89" spans="4:36" x14ac:dyDescent="0.25">
      <c r="D89" t="s">
        <v>3</v>
      </c>
      <c r="F89" s="8">
        <v>1</v>
      </c>
      <c r="G89" s="6">
        <v>0.1</v>
      </c>
      <c r="H89" s="6">
        <v>0.11</v>
      </c>
      <c r="I89" s="6">
        <v>0.02</v>
      </c>
      <c r="J89" s="7">
        <v>0.89</v>
      </c>
      <c r="K89" s="6"/>
      <c r="L89" s="6">
        <v>0.2</v>
      </c>
      <c r="M89" s="6">
        <v>0.2</v>
      </c>
      <c r="N89" s="6">
        <v>1.2999999999999999E-2</v>
      </c>
      <c r="O89" s="6">
        <v>0.90990000000000004</v>
      </c>
      <c r="P89" s="6"/>
      <c r="Q89" s="6">
        <v>0</v>
      </c>
      <c r="R89" s="6">
        <v>0.02</v>
      </c>
      <c r="S89" s="6">
        <v>3.0000000000000001E-3</v>
      </c>
      <c r="T89" s="6">
        <v>0.95860000000000001</v>
      </c>
      <c r="U89" s="6"/>
      <c r="V89" s="6">
        <v>0</v>
      </c>
      <c r="W89" s="6">
        <v>0.01</v>
      </c>
      <c r="X89" s="6">
        <v>1E-3</v>
      </c>
      <c r="Y89" s="6">
        <v>0.97506700000000002</v>
      </c>
      <c r="Z89" s="6"/>
      <c r="AA89" s="6">
        <v>0</v>
      </c>
      <c r="AB89" s="6">
        <v>0.13</v>
      </c>
      <c r="AC89" s="6">
        <v>3.0000000000000001E-3</v>
      </c>
      <c r="AD89" s="6">
        <v>0.95599999999999996</v>
      </c>
      <c r="AE89" s="6"/>
      <c r="AF89" s="6">
        <v>0</v>
      </c>
      <c r="AG89" s="6">
        <v>0.01</v>
      </c>
      <c r="AH89" s="6">
        <v>1E-3</v>
      </c>
      <c r="AI89" s="6">
        <v>0.97409999999999997</v>
      </c>
    </row>
    <row r="90" spans="4:36" x14ac:dyDescent="0.25">
      <c r="D90" t="s">
        <v>5</v>
      </c>
      <c r="F90" s="8">
        <v>1</v>
      </c>
      <c r="G90" s="6">
        <v>0.3</v>
      </c>
      <c r="H90" s="6">
        <v>0.28000000000000003</v>
      </c>
      <c r="I90" s="6">
        <v>0.05</v>
      </c>
      <c r="J90" s="7">
        <v>0.83</v>
      </c>
      <c r="K90" s="6"/>
      <c r="L90" s="6">
        <v>9.4</v>
      </c>
      <c r="M90" s="6">
        <v>9.4</v>
      </c>
      <c r="N90" s="6">
        <v>0.72899999999999998</v>
      </c>
      <c r="O90" s="6">
        <v>0.39589999999999997</v>
      </c>
      <c r="P90" s="6"/>
      <c r="Q90" s="6">
        <v>0</v>
      </c>
      <c r="R90" s="6">
        <v>0.04</v>
      </c>
      <c r="S90" s="6">
        <v>7.0000000000000001E-3</v>
      </c>
      <c r="T90" s="6">
        <v>0.93279999999999996</v>
      </c>
      <c r="U90" s="6"/>
      <c r="V90" s="6">
        <v>0</v>
      </c>
      <c r="W90" s="6">
        <v>0.03</v>
      </c>
      <c r="X90" s="6">
        <v>4.0000000000000001E-3</v>
      </c>
      <c r="Y90" s="6">
        <v>0.95084400000000002</v>
      </c>
      <c r="Z90" s="6"/>
      <c r="AA90" s="6">
        <v>1</v>
      </c>
      <c r="AB90" s="6">
        <v>1.03</v>
      </c>
      <c r="AC90" s="6">
        <v>2.4E-2</v>
      </c>
      <c r="AD90" s="6">
        <v>0.876</v>
      </c>
      <c r="AE90" s="6"/>
      <c r="AF90" s="6">
        <v>1.9</v>
      </c>
      <c r="AG90" s="6">
        <v>1.85</v>
      </c>
      <c r="AH90" s="6">
        <v>0.251</v>
      </c>
      <c r="AI90" s="6">
        <v>0.61750000000000005</v>
      </c>
    </row>
    <row r="91" spans="4:36" x14ac:dyDescent="0.25">
      <c r="D91" t="s">
        <v>6</v>
      </c>
      <c r="F91" s="8">
        <v>1</v>
      </c>
      <c r="G91" s="6">
        <v>0.1</v>
      </c>
      <c r="H91" s="6">
        <v>0.11</v>
      </c>
      <c r="I91" s="6">
        <v>0.02</v>
      </c>
      <c r="J91" s="7">
        <v>0.89</v>
      </c>
      <c r="K91" s="6"/>
      <c r="L91" s="6">
        <v>0.2</v>
      </c>
      <c r="M91" s="6">
        <v>0.2</v>
      </c>
      <c r="N91" s="6">
        <v>1.2999999999999999E-2</v>
      </c>
      <c r="O91" s="6">
        <v>0.90990000000000004</v>
      </c>
      <c r="P91" s="6"/>
      <c r="Q91" s="6">
        <v>0</v>
      </c>
      <c r="R91" s="6">
        <v>0.02</v>
      </c>
      <c r="S91" s="6">
        <v>3.0000000000000001E-3</v>
      </c>
      <c r="T91" s="6">
        <v>0.95860000000000001</v>
      </c>
      <c r="U91" s="6"/>
      <c r="V91" s="6">
        <v>0</v>
      </c>
      <c r="W91" s="6">
        <v>0</v>
      </c>
      <c r="X91" s="6">
        <v>0</v>
      </c>
      <c r="Y91" s="6">
        <v>0.99258400000000002</v>
      </c>
      <c r="Z91" s="6"/>
      <c r="AA91" s="6">
        <v>0</v>
      </c>
      <c r="AB91" s="6">
        <v>7.0000000000000007E-2</v>
      </c>
      <c r="AC91" s="6">
        <v>2E-3</v>
      </c>
      <c r="AD91" s="6">
        <v>0.96699999999999997</v>
      </c>
      <c r="AE91" s="6"/>
      <c r="AF91" s="6">
        <v>0</v>
      </c>
      <c r="AG91" s="6">
        <v>0</v>
      </c>
      <c r="AH91" s="6">
        <v>1E-3</v>
      </c>
      <c r="AI91" s="6">
        <v>0.98</v>
      </c>
    </row>
    <row r="92" spans="4:36" x14ac:dyDescent="0.25">
      <c r="D92" t="s">
        <v>38</v>
      </c>
      <c r="F92">
        <v>80</v>
      </c>
      <c r="G92">
        <v>489.5</v>
      </c>
      <c r="H92">
        <v>6.12</v>
      </c>
      <c r="L92">
        <v>1032.0999999999999</v>
      </c>
      <c r="M92">
        <v>12.9</v>
      </c>
      <c r="Q92">
        <v>477.7</v>
      </c>
      <c r="R92">
        <v>5.97</v>
      </c>
      <c r="V92">
        <v>641.6</v>
      </c>
      <c r="W92">
        <v>8.02</v>
      </c>
      <c r="AA92">
        <v>3370</v>
      </c>
      <c r="AB92">
        <v>42.13</v>
      </c>
      <c r="AF92">
        <v>589.5</v>
      </c>
      <c r="AG92">
        <v>7.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C25" sqref="C25"/>
    </sheetView>
  </sheetViews>
  <sheetFormatPr defaultRowHeight="15" x14ac:dyDescent="0.25"/>
  <cols>
    <col min="3" max="4" width="22.140625" customWidth="1"/>
  </cols>
  <sheetData>
    <row r="1" spans="1:19" x14ac:dyDescent="0.25">
      <c r="D1" t="s">
        <v>34</v>
      </c>
    </row>
    <row r="2" spans="1:19" x14ac:dyDescent="0.25">
      <c r="A2" t="s">
        <v>17</v>
      </c>
      <c r="E2" t="s">
        <v>16</v>
      </c>
    </row>
    <row r="3" spans="1:19" x14ac:dyDescent="0.25">
      <c r="A3" t="s">
        <v>18</v>
      </c>
      <c r="E3" t="s">
        <v>11</v>
      </c>
      <c r="H3" t="s">
        <v>12</v>
      </c>
      <c r="K3" t="s">
        <v>13</v>
      </c>
      <c r="N3" t="s">
        <v>14</v>
      </c>
      <c r="Q3" t="s">
        <v>15</v>
      </c>
    </row>
    <row r="4" spans="1:19" x14ac:dyDescent="0.25">
      <c r="D4" t="s">
        <v>29</v>
      </c>
      <c r="E4" t="s">
        <v>7</v>
      </c>
      <c r="F4" t="s">
        <v>8</v>
      </c>
      <c r="G4" t="s">
        <v>32</v>
      </c>
      <c r="H4" t="s">
        <v>7</v>
      </c>
      <c r="I4" t="s">
        <v>8</v>
      </c>
      <c r="J4" t="s">
        <v>32</v>
      </c>
      <c r="K4" t="s">
        <v>7</v>
      </c>
      <c r="L4" t="s">
        <v>8</v>
      </c>
      <c r="M4" t="s">
        <v>32</v>
      </c>
      <c r="N4" t="s">
        <v>7</v>
      </c>
      <c r="O4" t="s">
        <v>8</v>
      </c>
      <c r="P4" t="s">
        <v>32</v>
      </c>
      <c r="Q4" t="s">
        <v>7</v>
      </c>
      <c r="R4" t="s">
        <v>8</v>
      </c>
      <c r="S4" t="s">
        <v>32</v>
      </c>
    </row>
    <row r="5" spans="1:19" x14ac:dyDescent="0.25">
      <c r="C5" t="s">
        <v>19</v>
      </c>
      <c r="D5" t="s">
        <v>30</v>
      </c>
      <c r="E5">
        <v>15.88</v>
      </c>
      <c r="F5" t="s">
        <v>31</v>
      </c>
      <c r="G5" t="s">
        <v>33</v>
      </c>
      <c r="H5">
        <v>1.86</v>
      </c>
      <c r="I5">
        <v>0.18</v>
      </c>
      <c r="J5" t="s">
        <v>7</v>
      </c>
      <c r="K5">
        <v>3.17</v>
      </c>
      <c r="L5">
        <v>0.08</v>
      </c>
      <c r="M5" t="s">
        <v>33</v>
      </c>
      <c r="N5">
        <v>5.24</v>
      </c>
      <c r="O5">
        <v>0.02</v>
      </c>
      <c r="P5" t="s">
        <v>33</v>
      </c>
      <c r="Q5">
        <v>8.9600000000000009</v>
      </c>
      <c r="R5">
        <v>3.0000000000000001E-3</v>
      </c>
      <c r="S5" t="s">
        <v>33</v>
      </c>
    </row>
    <row r="6" spans="1:19" x14ac:dyDescent="0.25">
      <c r="C6" t="s">
        <v>20</v>
      </c>
      <c r="E6">
        <v>11.43</v>
      </c>
      <c r="F6" t="s">
        <v>31</v>
      </c>
      <c r="G6" t="s">
        <v>33</v>
      </c>
      <c r="H6">
        <v>0.61</v>
      </c>
      <c r="I6">
        <v>0.44</v>
      </c>
      <c r="J6" t="s">
        <v>7</v>
      </c>
      <c r="K6">
        <v>3.02</v>
      </c>
      <c r="L6">
        <v>0.08</v>
      </c>
      <c r="M6" t="s">
        <v>33</v>
      </c>
      <c r="N6">
        <v>3.12</v>
      </c>
      <c r="O6">
        <v>0.08</v>
      </c>
      <c r="P6" t="s">
        <v>33</v>
      </c>
      <c r="Q6">
        <v>4.91</v>
      </c>
      <c r="R6">
        <v>0.03</v>
      </c>
      <c r="S6" t="s">
        <v>33</v>
      </c>
    </row>
    <row r="7" spans="1:19" x14ac:dyDescent="0.25">
      <c r="C7" t="s">
        <v>21</v>
      </c>
      <c r="E7">
        <v>187.2</v>
      </c>
      <c r="F7" t="s">
        <v>31</v>
      </c>
      <c r="G7" t="s">
        <v>33</v>
      </c>
      <c r="H7">
        <v>140.69999999999999</v>
      </c>
      <c r="I7" t="s">
        <v>31</v>
      </c>
      <c r="J7" t="s">
        <v>33</v>
      </c>
      <c r="K7">
        <v>151.69999999999999</v>
      </c>
      <c r="L7" t="s">
        <v>31</v>
      </c>
      <c r="M7" t="s">
        <v>33</v>
      </c>
      <c r="N7">
        <v>165.1</v>
      </c>
      <c r="O7" t="s">
        <v>31</v>
      </c>
      <c r="P7" t="s">
        <v>33</v>
      </c>
      <c r="Q7">
        <v>149.30000000000001</v>
      </c>
      <c r="R7" t="s">
        <v>31</v>
      </c>
      <c r="S7" t="s">
        <v>33</v>
      </c>
    </row>
    <row r="8" spans="1:19" x14ac:dyDescent="0.25">
      <c r="C8" t="s">
        <v>22</v>
      </c>
      <c r="E8">
        <v>135.6</v>
      </c>
      <c r="F8" t="s">
        <v>31</v>
      </c>
      <c r="G8" t="s">
        <v>33</v>
      </c>
      <c r="H8">
        <v>87.79</v>
      </c>
      <c r="I8" t="s">
        <v>31</v>
      </c>
      <c r="J8" t="s">
        <v>33</v>
      </c>
      <c r="K8">
        <v>108.2</v>
      </c>
      <c r="L8" t="s">
        <v>31</v>
      </c>
      <c r="M8" t="s">
        <v>33</v>
      </c>
      <c r="N8">
        <v>116.6</v>
      </c>
      <c r="O8" t="s">
        <v>31</v>
      </c>
      <c r="P8" t="s">
        <v>33</v>
      </c>
      <c r="Q8">
        <v>102.4</v>
      </c>
      <c r="R8" t="s">
        <v>31</v>
      </c>
      <c r="S8" t="s">
        <v>33</v>
      </c>
    </row>
    <row r="9" spans="1:19" x14ac:dyDescent="0.25">
      <c r="C9" t="s">
        <v>23</v>
      </c>
      <c r="E9">
        <v>55.01</v>
      </c>
      <c r="F9" t="s">
        <v>31</v>
      </c>
      <c r="G9" t="s">
        <v>33</v>
      </c>
      <c r="H9">
        <v>35.32</v>
      </c>
      <c r="I9" t="s">
        <v>31</v>
      </c>
      <c r="J9" t="s">
        <v>33</v>
      </c>
      <c r="K9">
        <v>28.05</v>
      </c>
      <c r="L9" t="s">
        <v>31</v>
      </c>
      <c r="M9" t="s">
        <v>33</v>
      </c>
      <c r="N9">
        <v>32.54</v>
      </c>
      <c r="O9" t="s">
        <v>31</v>
      </c>
      <c r="P9" t="s">
        <v>33</v>
      </c>
      <c r="Q9">
        <v>36.700000000000003</v>
      </c>
      <c r="R9" t="s">
        <v>31</v>
      </c>
      <c r="S9" t="s">
        <v>33</v>
      </c>
    </row>
    <row r="10" spans="1:19" x14ac:dyDescent="0.25">
      <c r="C10" t="s">
        <v>24</v>
      </c>
      <c r="E10">
        <v>2.72</v>
      </c>
      <c r="F10">
        <v>0.1</v>
      </c>
      <c r="G10" t="s">
        <v>7</v>
      </c>
      <c r="H10">
        <v>8.84</v>
      </c>
      <c r="I10">
        <v>3.0000000000000001E-3</v>
      </c>
      <c r="J10" t="s">
        <v>33</v>
      </c>
      <c r="K10">
        <v>4.2300000000000004</v>
      </c>
      <c r="L10" t="s">
        <v>36</v>
      </c>
      <c r="M10" t="s">
        <v>33</v>
      </c>
      <c r="N10">
        <v>7.45</v>
      </c>
      <c r="O10">
        <v>7.0000000000000001E-3</v>
      </c>
      <c r="P10" t="s">
        <v>33</v>
      </c>
      <c r="Q10">
        <v>0.59</v>
      </c>
      <c r="R10">
        <v>0.45</v>
      </c>
      <c r="S10" t="s">
        <v>7</v>
      </c>
    </row>
    <row r="11" spans="1:19" x14ac:dyDescent="0.25">
      <c r="C11" t="s">
        <v>25</v>
      </c>
      <c r="E11">
        <v>10.65</v>
      </c>
      <c r="F11">
        <v>1E-3</v>
      </c>
      <c r="G11" t="s">
        <v>7</v>
      </c>
      <c r="H11">
        <v>7.24</v>
      </c>
      <c r="I11">
        <v>8.0000000000000002E-3</v>
      </c>
      <c r="J11" t="s">
        <v>33</v>
      </c>
      <c r="K11">
        <v>0</v>
      </c>
      <c r="L11">
        <v>0.99</v>
      </c>
      <c r="M11" t="s">
        <v>33</v>
      </c>
      <c r="N11">
        <v>0.65</v>
      </c>
      <c r="O11">
        <v>0.42</v>
      </c>
      <c r="P11" t="s">
        <v>33</v>
      </c>
      <c r="Q11">
        <v>8.73</v>
      </c>
      <c r="R11">
        <v>4.0000000000000001E-3</v>
      </c>
      <c r="S11" t="s">
        <v>33</v>
      </c>
    </row>
    <row r="12" spans="1:19" x14ac:dyDescent="0.25">
      <c r="C12" t="s">
        <v>26</v>
      </c>
      <c r="E12">
        <v>11.8</v>
      </c>
      <c r="F12" t="s">
        <v>31</v>
      </c>
      <c r="G12" t="s">
        <v>7</v>
      </c>
      <c r="H12">
        <v>96.99</v>
      </c>
      <c r="I12" t="s">
        <v>31</v>
      </c>
      <c r="J12" t="s">
        <v>7</v>
      </c>
      <c r="K12">
        <v>47.67</v>
      </c>
      <c r="L12" t="s">
        <v>31</v>
      </c>
      <c r="M12" t="s">
        <v>7</v>
      </c>
      <c r="N12">
        <v>55.83</v>
      </c>
      <c r="O12" t="s">
        <v>31</v>
      </c>
      <c r="P12" t="s">
        <v>7</v>
      </c>
      <c r="Q12">
        <v>3.74</v>
      </c>
      <c r="R12">
        <v>0.06</v>
      </c>
      <c r="S12" t="s">
        <v>7</v>
      </c>
    </row>
    <row r="13" spans="1:19" x14ac:dyDescent="0.25">
      <c r="C13" t="s">
        <v>27</v>
      </c>
      <c r="E13">
        <v>8.15</v>
      </c>
      <c r="F13" t="s">
        <v>37</v>
      </c>
      <c r="G13" t="s">
        <v>33</v>
      </c>
      <c r="H13">
        <v>4.1500000000000004</v>
      </c>
      <c r="I13" t="s">
        <v>36</v>
      </c>
      <c r="J13" t="s">
        <v>33</v>
      </c>
      <c r="K13">
        <v>3.65</v>
      </c>
      <c r="L13">
        <v>0.06</v>
      </c>
      <c r="M13" t="s">
        <v>33</v>
      </c>
      <c r="N13">
        <v>4.34</v>
      </c>
      <c r="O13">
        <v>0.04</v>
      </c>
      <c r="P13" t="s">
        <v>33</v>
      </c>
      <c r="Q13">
        <v>3.46</v>
      </c>
      <c r="R13">
        <v>0.06</v>
      </c>
      <c r="S13" t="s">
        <v>33</v>
      </c>
    </row>
    <row r="14" spans="1:19" x14ac:dyDescent="0.25">
      <c r="C14" t="s">
        <v>28</v>
      </c>
      <c r="E14">
        <v>3.58</v>
      </c>
      <c r="F14">
        <v>0.06</v>
      </c>
      <c r="G14" t="s">
        <v>7</v>
      </c>
      <c r="H14">
        <v>3.39</v>
      </c>
      <c r="I14">
        <v>7.0000000000000007E-2</v>
      </c>
      <c r="J14" t="s">
        <v>33</v>
      </c>
      <c r="K14">
        <v>2.79</v>
      </c>
      <c r="L14" t="s">
        <v>35</v>
      </c>
      <c r="M14" t="s">
        <v>7</v>
      </c>
      <c r="N14">
        <v>0</v>
      </c>
      <c r="O14">
        <v>0.99</v>
      </c>
      <c r="P14" t="s">
        <v>33</v>
      </c>
      <c r="Q14">
        <v>0.79</v>
      </c>
      <c r="R14">
        <v>0.37</v>
      </c>
      <c r="S14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duval</dc:creator>
  <cp:lastModifiedBy>PC</cp:lastModifiedBy>
  <dcterms:created xsi:type="dcterms:W3CDTF">2017-02-17T04:23:08Z</dcterms:created>
  <dcterms:modified xsi:type="dcterms:W3CDTF">2018-02-13T23:17:35Z</dcterms:modified>
</cp:coreProperties>
</file>